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09" firstSheet="0" activeTab="4"/>
  </bookViews>
  <sheets>
    <sheet name="TableS2" sheetId="1" state="visible" r:id="rId2"/>
    <sheet name="TableS3" sheetId="2" state="visible" r:id="rId3"/>
    <sheet name="TableS4" sheetId="3" state="visible" r:id="rId4"/>
    <sheet name="TableS5" sheetId="4" state="visible" r:id="rId5"/>
    <sheet name="TableS8a" sheetId="5" state="visible" r:id="rId6"/>
    <sheet name="TableS8b"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84" uniqueCount="90">
  <si>
    <t xml:space="preserve">Supplementary Table 2</t>
  </si>
  <si>
    <t xml:space="preserve">Mean on-target mapped depth for Ensembl 72 coding regions and the two whole exome target capture kits.</t>
  </si>
  <si>
    <t xml:space="preserve">Data set</t>
  </si>
  <si>
    <t xml:space="preserve">Sample</t>
  </si>
  <si>
    <t xml:space="preserve">Raw depth</t>
  </si>
  <si>
    <t xml:space="preserve">Ensembl 72 coding</t>
  </si>
  <si>
    <t xml:space="preserve">SeqCap EZ Exome v3</t>
  </si>
  <si>
    <t xml:space="preserve">Whole exome Agilent 1.1</t>
  </si>
  <si>
    <t xml:space="preserve">1KG-WGS</t>
  </si>
  <si>
    <t xml:space="preserve">NA12878</t>
  </si>
  <si>
    <t xml:space="preserve">NA12891</t>
  </si>
  <si>
    <t xml:space="preserve">NA12892</t>
  </si>
  <si>
    <t xml:space="preserve">NA19238</t>
  </si>
  <si>
    <t xml:space="preserve">NA19239</t>
  </si>
  <si>
    <t xml:space="preserve">NA19240</t>
  </si>
  <si>
    <t xml:space="preserve">Mean</t>
  </si>
  <si>
    <t xml:space="preserve">HGU-WXS</t>
  </si>
  <si>
    <t xml:space="preserve">HGU-WXS-01</t>
  </si>
  <si>
    <t xml:space="preserve">HGU-WXS-02</t>
  </si>
  <si>
    <t xml:space="preserve">HGU-WXS-03</t>
  </si>
  <si>
    <t xml:space="preserve">HGU-WXS-04</t>
  </si>
  <si>
    <t xml:space="preserve">HGU-WXS-05</t>
  </si>
  <si>
    <t xml:space="preserve">HGU-WXS-06</t>
  </si>
  <si>
    <t xml:space="preserve">HGU-WXS-07</t>
  </si>
  <si>
    <t xml:space="preserve">HGU-WXS-08</t>
  </si>
  <si>
    <t xml:space="preserve">HGU-WXS-09</t>
  </si>
  <si>
    <t xml:space="preserve">HGU-WXS-10</t>
  </si>
  <si>
    <t xml:space="preserve">HGU-WXS-11</t>
  </si>
  <si>
    <t xml:space="preserve">HGU-WXS-12</t>
  </si>
  <si>
    <t xml:space="preserve">HGU-WXS-13</t>
  </si>
  <si>
    <t xml:space="preserve">TCGA-WGS</t>
  </si>
  <si>
    <t xml:space="preserve">TCGA-64-1678</t>
  </si>
  <si>
    <t xml:space="preserve">TCGA-05-4432</t>
  </si>
  <si>
    <t xml:space="preserve">TCGA-CR-6470</t>
  </si>
  <si>
    <t xml:space="preserve">TCGA-05-4395</t>
  </si>
  <si>
    <t xml:space="preserve">TCGA-05-5429</t>
  </si>
  <si>
    <t xml:space="preserve">TCGA-06-0745</t>
  </si>
  <si>
    <t xml:space="preserve">TCGA-DK-A3IL</t>
  </si>
  <si>
    <t xml:space="preserve">TCGA-DJ-A3US</t>
  </si>
  <si>
    <t xml:space="preserve">TCGA-FK-A3SE</t>
  </si>
  <si>
    <t xml:space="preserve">TCGA-HC-7744</t>
  </si>
  <si>
    <t xml:space="preserve">TCGA-WXS</t>
  </si>
  <si>
    <t xml:space="preserve">TCGA-DU-7301</t>
  </si>
  <si>
    <t xml:space="preserve">TCGA-CR-7391</t>
  </si>
  <si>
    <t xml:space="preserve">TCGA-BJ-A191</t>
  </si>
  <si>
    <t xml:space="preserve">TCGA-HC-7079</t>
  </si>
  <si>
    <t xml:space="preserve">TCGA-HC-7233</t>
  </si>
  <si>
    <t xml:space="preserve">TCGA-75-6203</t>
  </si>
  <si>
    <t xml:space="preserve">TCGA-ER-A19T</t>
  </si>
  <si>
    <t xml:space="preserve">TCGA-ER-A3ES</t>
  </si>
  <si>
    <t xml:space="preserve">TCGA-FS-A1ZK</t>
  </si>
  <si>
    <t xml:space="preserve">TCGA-GN-A266</t>
  </si>
  <si>
    <t xml:space="preserve">Supplementary Table 3</t>
  </si>
  <si>
    <t xml:space="preserve">Read statistics. Generated by Picard CollectAlignmentSummaryMetrics. Total reads is 2X the number of clusters for paired reads. Percent passing filter is the percentage of reads passing Illumina’s filter. Noise is the number of filtered reads consisting solely of poly-A or poly-N. Mean length is across all lanes of the sample. Percent adaptor is the percentage of filtered reads that known adapter sequence from the first base of the read and are unaligned to the reference sequence.</t>
  </si>
  <si>
    <t xml:space="preserve">Paired reads</t>
  </si>
  <si>
    <t xml:space="preserve">Unpaired reads</t>
  </si>
  <si>
    <t xml:space="preserve">Total</t>
  </si>
  <si>
    <t xml:space="preserve">Percent passing filter</t>
  </si>
  <si>
    <t xml:space="preserve">Noise</t>
  </si>
  <si>
    <t xml:space="preserve">Mean length</t>
  </si>
  <si>
    <t xml:space="preserve">Percent adapter</t>
  </si>
  <si>
    <t xml:space="preserve">Supplementary Table 4</t>
  </si>
  <si>
    <t xml:space="preserve">Read duplication statistics. Generated by Picard MarkDuplicates.</t>
  </si>
  <si>
    <t xml:space="preserve">Read pairs</t>
  </si>
  <si>
    <t xml:space="preserve">Unmapped reads</t>
  </si>
  <si>
    <t xml:space="preserve">Unpaired read duplicates</t>
  </si>
  <si>
    <t xml:space="preserve">Read pair duplicates</t>
  </si>
  <si>
    <t xml:space="preserve">Read pair optical duplicates</t>
  </si>
  <si>
    <t xml:space="preserve">Percent duplication</t>
  </si>
  <si>
    <t xml:space="preserve">Supplementary Table 5</t>
  </si>
  <si>
    <t xml:space="preserve">Hapmap3 SNPs in Ensembl 72 coding regions classed by SnpEff 3.3 gene effects. Non-synonymous coding includes non-synonymous start. Synonymous coding includes synonymous start and synonymous stop. Splice site includes splice site acceptor and splice site donor. Start gained/lost includes start gained and start lost. Total counts will be ≤ the sum of columns for some SNPs have multiple gene effect types.</t>
  </si>
  <si>
    <t xml:space="preserve">Synonymous coding</t>
  </si>
  <si>
    <t xml:space="preserve">Non-synonymous coding</t>
  </si>
  <si>
    <t xml:space="preserve">Splice site acceptor/donor</t>
  </si>
  <si>
    <t xml:space="preserve">Start gained/lost</t>
  </si>
  <si>
    <t xml:space="preserve">Stop gained</t>
  </si>
  <si>
    <t xml:space="preserve">Stop lost</t>
  </si>
  <si>
    <t xml:space="preserve">Total*</t>
  </si>
  <si>
    <t xml:space="preserve">Het</t>
  </si>
  <si>
    <t xml:space="preserve">Hom</t>
  </si>
  <si>
    <t xml:space="preserve">Supplementary Table 8 (a)</t>
  </si>
  <si>
    <t xml:space="preserve">Number of HapMap 3.3 variants called in Ensembl 72 coding regions for grouped and single sample calling.</t>
  </si>
  <si>
    <t xml:space="preserve">Matched genotypes</t>
  </si>
  <si>
    <t xml:space="preserve">Mismatched genotypes</t>
  </si>
  <si>
    <t xml:space="preserve">Single only</t>
  </si>
  <si>
    <t xml:space="preserve">Group only</t>
  </si>
  <si>
    <t xml:space="preserve">Single hom &amp; group het</t>
  </si>
  <si>
    <t xml:space="preserve">Single het &amp; group hom</t>
  </si>
  <si>
    <t xml:space="preserve">Supplementary Table 8 (b)</t>
  </si>
  <si>
    <t xml:space="preserve">Number of rare variants called in Ensembl 72 coding regions for grouped and single sample calling. Rare is defined as not present in HapMap 3.3, present at &lt; 0.01 MAF in the ESP6500 variant data set, and genotype quality at least 60.</t>
  </si>
</sst>
</file>

<file path=xl/styles.xml><?xml version="1.0" encoding="utf-8"?>
<styleSheet xmlns="http://schemas.openxmlformats.org/spreadsheetml/2006/main">
  <numFmts count="7">
    <numFmt numFmtId="164" formatCode="General"/>
    <numFmt numFmtId="165" formatCode="0.00E+00"/>
    <numFmt numFmtId="166" formatCode="0.00"/>
    <numFmt numFmtId="167" formatCode="0.0%"/>
    <numFmt numFmtId="168" formatCode="0"/>
    <numFmt numFmtId="169" formatCode="0.0000%"/>
    <numFmt numFmtId="170" formatCode="0.0000"/>
  </numFmts>
  <fonts count="6">
    <font>
      <sz val="10"/>
      <name val="Arial"/>
      <family val="2"/>
    </font>
    <font>
      <sz val="10"/>
      <name val="Arial"/>
      <family val="0"/>
    </font>
    <font>
      <sz val="10"/>
      <name val="Arial"/>
      <family val="0"/>
    </font>
    <font>
      <sz val="10"/>
      <name val="Arial"/>
      <family val="0"/>
    </font>
    <font>
      <b val="true"/>
      <sz val="10"/>
      <color rgb="FF000000"/>
      <name val="Arial"/>
      <family val="2"/>
    </font>
    <font>
      <sz val="10"/>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11.5703125" defaultRowHeight="12.75" zeroHeight="false" outlineLevelRow="0" outlineLevelCol="0"/>
  <cols>
    <col collapsed="false" customWidth="true" hidden="false" outlineLevel="0" max="2" min="2" style="0" width="14.8"/>
    <col collapsed="false" customWidth="true" hidden="false" outlineLevel="0" max="4" min="3" style="0" width="16.84"/>
    <col collapsed="false" customWidth="true" hidden="false" outlineLevel="0" max="5" min="5" style="0" width="19.33"/>
    <col collapsed="false" customWidth="true" hidden="false" outlineLevel="0" max="6" min="6" style="0" width="21.48"/>
  </cols>
  <sheetData>
    <row r="1" customFormat="false" ht="12.75" hidden="false" customHeight="false" outlineLevel="0" collapsed="false">
      <c r="A1" s="1" t="s">
        <v>0</v>
      </c>
      <c r="B1" s="1"/>
      <c r="C1" s="1"/>
      <c r="D1" s="1"/>
      <c r="E1" s="1"/>
      <c r="F1" s="1"/>
    </row>
    <row r="2" customFormat="false" ht="12.75" hidden="false" customHeight="false" outlineLevel="0" collapsed="false">
      <c r="A2" s="2" t="s">
        <v>1</v>
      </c>
      <c r="B2" s="2"/>
      <c r="C2" s="2"/>
      <c r="D2" s="2"/>
      <c r="E2" s="2"/>
      <c r="F2" s="2"/>
    </row>
    <row r="3" customFormat="false" ht="12.75" hidden="false" customHeight="false" outlineLevel="0" collapsed="false">
      <c r="A3" s="3"/>
    </row>
    <row r="4" customFormat="false" ht="12.75" hidden="false" customHeight="false" outlineLevel="0" collapsed="false">
      <c r="A4" s="0" t="s">
        <v>2</v>
      </c>
      <c r="B4" s="0" t="s">
        <v>3</v>
      </c>
      <c r="C4" s="0" t="s">
        <v>4</v>
      </c>
      <c r="D4" s="0" t="s">
        <v>5</v>
      </c>
      <c r="E4" s="0" t="s">
        <v>6</v>
      </c>
      <c r="F4" s="0" t="s">
        <v>7</v>
      </c>
    </row>
    <row r="5" customFormat="false" ht="12.75" hidden="false" customHeight="false" outlineLevel="0" collapsed="false">
      <c r="A5" s="0" t="s">
        <v>8</v>
      </c>
      <c r="B5" s="0" t="s">
        <v>9</v>
      </c>
      <c r="C5" s="4" t="n">
        <v>125623041851.775</v>
      </c>
      <c r="D5" s="5" t="n">
        <v>39.12</v>
      </c>
      <c r="E5" s="5" t="n">
        <v>39.42</v>
      </c>
      <c r="F5" s="5" t="n">
        <v>38.84</v>
      </c>
    </row>
    <row r="6" customFormat="false" ht="12.75" hidden="false" customHeight="false" outlineLevel="0" collapsed="false">
      <c r="A6" s="0" t="s">
        <v>8</v>
      </c>
      <c r="B6" s="0" t="s">
        <v>10</v>
      </c>
      <c r="C6" s="4" t="n">
        <v>73320555993.2953</v>
      </c>
      <c r="D6" s="5" t="n">
        <v>27.04</v>
      </c>
      <c r="E6" s="5" t="n">
        <v>27.4</v>
      </c>
      <c r="F6" s="5" t="n">
        <v>26.77</v>
      </c>
    </row>
    <row r="7" customFormat="false" ht="12.75" hidden="false" customHeight="false" outlineLevel="0" collapsed="false">
      <c r="A7" s="0" t="s">
        <v>8</v>
      </c>
      <c r="B7" s="0" t="s">
        <v>11</v>
      </c>
      <c r="C7" s="4" t="n">
        <v>57641228857.6968</v>
      </c>
      <c r="D7" s="5" t="n">
        <v>22.17</v>
      </c>
      <c r="E7" s="5" t="n">
        <v>22.55</v>
      </c>
      <c r="F7" s="5" t="n">
        <v>21.87</v>
      </c>
    </row>
    <row r="8" customFormat="false" ht="12.75" hidden="false" customHeight="false" outlineLevel="0" collapsed="false">
      <c r="A8" s="0" t="s">
        <v>8</v>
      </c>
      <c r="B8" s="0" t="s">
        <v>12</v>
      </c>
      <c r="C8" s="4" t="n">
        <v>36784824904.4094</v>
      </c>
      <c r="D8" s="5" t="n">
        <v>16.37</v>
      </c>
      <c r="E8" s="5" t="n">
        <v>16.66</v>
      </c>
      <c r="F8" s="5" t="n">
        <v>16.25</v>
      </c>
    </row>
    <row r="9" customFormat="false" ht="12.75" hidden="false" customHeight="false" outlineLevel="0" collapsed="false">
      <c r="A9" s="0" t="s">
        <v>8</v>
      </c>
      <c r="B9" s="0" t="s">
        <v>13</v>
      </c>
      <c r="C9" s="4" t="n">
        <v>59336876371.8377</v>
      </c>
      <c r="D9" s="5" t="n">
        <v>24.9</v>
      </c>
      <c r="E9" s="5" t="n">
        <v>24.9</v>
      </c>
      <c r="F9" s="5" t="n">
        <v>24.89</v>
      </c>
    </row>
    <row r="10" customFormat="false" ht="12.75" hidden="false" customHeight="false" outlineLevel="0" collapsed="false">
      <c r="A10" s="0" t="s">
        <v>8</v>
      </c>
      <c r="B10" s="0" t="s">
        <v>14</v>
      </c>
      <c r="C10" s="4" t="n">
        <v>91773273376.2516</v>
      </c>
      <c r="D10" s="5" t="n">
        <v>35.19</v>
      </c>
      <c r="E10" s="5" t="n">
        <v>34.96</v>
      </c>
      <c r="F10" s="5" t="n">
        <v>35.45</v>
      </c>
    </row>
    <row r="11" customFormat="false" ht="12.75" hidden="false" customHeight="false" outlineLevel="0" collapsed="false">
      <c r="B11" s="0" t="s">
        <v>15</v>
      </c>
      <c r="C11" s="4" t="n">
        <f aca="false">AVERAGE(C5:C10)</f>
        <v>74079966892.5443</v>
      </c>
      <c r="D11" s="5" t="n">
        <f aca="false">AVERAGE(D5:D10)</f>
        <v>27.465</v>
      </c>
      <c r="E11" s="5" t="n">
        <f aca="false">AVERAGE(E5:E10)</f>
        <v>27.6483333333333</v>
      </c>
      <c r="F11" s="5" t="n">
        <f aca="false">AVERAGE(F5:F10)</f>
        <v>27.345</v>
      </c>
    </row>
    <row r="12" customFormat="false" ht="12.75" hidden="false" customHeight="false" outlineLevel="0" collapsed="false">
      <c r="A12" s="0" t="s">
        <v>16</v>
      </c>
      <c r="B12" s="0" t="s">
        <v>17</v>
      </c>
      <c r="C12" s="4" t="n">
        <v>7984644668</v>
      </c>
      <c r="D12" s="5" t="n">
        <v>67.61</v>
      </c>
      <c r="E12" s="5" t="n">
        <v>71.75</v>
      </c>
      <c r="F12" s="5"/>
    </row>
    <row r="13" customFormat="false" ht="12.75" hidden="false" customHeight="false" outlineLevel="0" collapsed="false">
      <c r="A13" s="0" t="s">
        <v>16</v>
      </c>
      <c r="B13" s="0" t="s">
        <v>18</v>
      </c>
      <c r="C13" s="4" t="n">
        <v>8480936615</v>
      </c>
      <c r="D13" s="5" t="n">
        <v>65.58</v>
      </c>
      <c r="E13" s="5" t="n">
        <v>70.82</v>
      </c>
      <c r="F13" s="5"/>
    </row>
    <row r="14" customFormat="false" ht="12.75" hidden="false" customHeight="false" outlineLevel="0" collapsed="false">
      <c r="A14" s="0" t="s">
        <v>16</v>
      </c>
      <c r="B14" s="0" t="s">
        <v>19</v>
      </c>
      <c r="C14" s="4" t="n">
        <v>5641698152</v>
      </c>
      <c r="D14" s="5" t="n">
        <v>47.69</v>
      </c>
      <c r="E14" s="5" t="n">
        <v>51.58</v>
      </c>
      <c r="F14" s="5"/>
    </row>
    <row r="15" customFormat="false" ht="12.75" hidden="false" customHeight="false" outlineLevel="0" collapsed="false">
      <c r="A15" s="0" t="s">
        <v>16</v>
      </c>
      <c r="B15" s="0" t="s">
        <v>20</v>
      </c>
      <c r="C15" s="4" t="n">
        <v>6252269464</v>
      </c>
      <c r="D15" s="5" t="n">
        <v>52.93</v>
      </c>
      <c r="E15" s="5" t="n">
        <v>55.93</v>
      </c>
      <c r="F15" s="5"/>
    </row>
    <row r="16" customFormat="false" ht="12.75" hidden="false" customHeight="false" outlineLevel="0" collapsed="false">
      <c r="A16" s="0" t="s">
        <v>16</v>
      </c>
      <c r="B16" s="0" t="s">
        <v>21</v>
      </c>
      <c r="C16" s="4" t="n">
        <v>6822770968</v>
      </c>
      <c r="D16" s="5" t="n">
        <v>59.33</v>
      </c>
      <c r="E16" s="5" t="n">
        <v>63.98</v>
      </c>
      <c r="F16" s="5"/>
    </row>
    <row r="17" customFormat="false" ht="12.75" hidden="false" customHeight="false" outlineLevel="0" collapsed="false">
      <c r="A17" s="0" t="s">
        <v>16</v>
      </c>
      <c r="B17" s="0" t="s">
        <v>22</v>
      </c>
      <c r="C17" s="4" t="n">
        <v>8430051448</v>
      </c>
      <c r="D17" s="5" t="n">
        <v>72.43</v>
      </c>
      <c r="E17" s="5" t="n">
        <v>78.4</v>
      </c>
      <c r="F17" s="5"/>
    </row>
    <row r="18" customFormat="false" ht="12.75" hidden="false" customHeight="false" outlineLevel="0" collapsed="false">
      <c r="A18" s="0" t="s">
        <v>16</v>
      </c>
      <c r="B18" s="0" t="s">
        <v>23</v>
      </c>
      <c r="C18" s="4" t="n">
        <v>7753440912</v>
      </c>
      <c r="D18" s="5" t="n">
        <v>58.93</v>
      </c>
      <c r="E18" s="5" t="n">
        <v>63.73</v>
      </c>
      <c r="F18" s="5"/>
    </row>
    <row r="19" customFormat="false" ht="12.75" hidden="false" customHeight="false" outlineLevel="0" collapsed="false">
      <c r="A19" s="0" t="s">
        <v>16</v>
      </c>
      <c r="B19" s="0" t="s">
        <v>24</v>
      </c>
      <c r="C19" s="4" t="n">
        <v>7548503032</v>
      </c>
      <c r="D19" s="5" t="n">
        <v>66.85</v>
      </c>
      <c r="E19" s="5" t="n">
        <v>72.03</v>
      </c>
      <c r="F19" s="5"/>
    </row>
    <row r="20" customFormat="false" ht="12.75" hidden="false" customHeight="false" outlineLevel="0" collapsed="false">
      <c r="A20" s="0" t="s">
        <v>16</v>
      </c>
      <c r="B20" s="0" t="s">
        <v>25</v>
      </c>
      <c r="C20" s="4" t="n">
        <v>8417289944</v>
      </c>
      <c r="D20" s="5" t="n">
        <v>74.29</v>
      </c>
      <c r="E20" s="5" t="n">
        <v>79.88</v>
      </c>
      <c r="F20" s="5"/>
    </row>
    <row r="21" customFormat="false" ht="12.75" hidden="false" customHeight="false" outlineLevel="0" collapsed="false">
      <c r="A21" s="0" t="s">
        <v>16</v>
      </c>
      <c r="B21" s="0" t="s">
        <v>26</v>
      </c>
      <c r="C21" s="4" t="n">
        <v>7789924744</v>
      </c>
      <c r="D21" s="5" t="n">
        <v>60.56</v>
      </c>
      <c r="E21" s="5" t="n">
        <v>64.2</v>
      </c>
      <c r="F21" s="5"/>
    </row>
    <row r="22" customFormat="false" ht="12.75" hidden="false" customHeight="false" outlineLevel="0" collapsed="false">
      <c r="A22" s="0" t="s">
        <v>16</v>
      </c>
      <c r="B22" s="0" t="s">
        <v>27</v>
      </c>
      <c r="C22" s="4" t="n">
        <v>7205332008</v>
      </c>
      <c r="D22" s="5" t="n">
        <v>59.28</v>
      </c>
      <c r="E22" s="5" t="n">
        <v>63.09</v>
      </c>
      <c r="F22" s="5"/>
    </row>
    <row r="23" customFormat="false" ht="12.75" hidden="false" customHeight="false" outlineLevel="0" collapsed="false">
      <c r="A23" s="0" t="s">
        <v>16</v>
      </c>
      <c r="B23" s="0" t="s">
        <v>28</v>
      </c>
      <c r="C23" s="4" t="n">
        <v>7513520448</v>
      </c>
      <c r="D23" s="5" t="n">
        <v>63.8</v>
      </c>
      <c r="E23" s="5" t="n">
        <v>67.94</v>
      </c>
      <c r="F23" s="5"/>
    </row>
    <row r="24" customFormat="false" ht="12.75" hidden="false" customHeight="false" outlineLevel="0" collapsed="false">
      <c r="A24" s="0" t="s">
        <v>16</v>
      </c>
      <c r="B24" s="0" t="s">
        <v>29</v>
      </c>
      <c r="C24" s="4" t="n">
        <v>7642556068</v>
      </c>
      <c r="D24" s="5" t="n">
        <v>62.88</v>
      </c>
      <c r="E24" s="5" t="n">
        <v>66.54</v>
      </c>
      <c r="F24" s="5"/>
    </row>
    <row r="25" customFormat="false" ht="12.75" hidden="false" customHeight="false" outlineLevel="0" collapsed="false">
      <c r="B25" s="0" t="s">
        <v>15</v>
      </c>
      <c r="C25" s="4" t="n">
        <f aca="false">AVERAGE(C12:C24)</f>
        <v>7498687574.69231</v>
      </c>
      <c r="D25" s="5" t="n">
        <f aca="false">AVERAGE(D12:D24)</f>
        <v>62.4738461538462</v>
      </c>
      <c r="E25" s="5" t="n">
        <f aca="false">AVERAGE(E12:E24)</f>
        <v>66.9130769230769</v>
      </c>
      <c r="F25" s="5"/>
    </row>
    <row r="26" customFormat="false" ht="12.75" hidden="false" customHeight="false" outlineLevel="0" collapsed="false">
      <c r="A26" s="0" t="s">
        <v>30</v>
      </c>
      <c r="B26" s="0" t="s">
        <v>31</v>
      </c>
      <c r="C26" s="4" t="n">
        <v>119638437990</v>
      </c>
      <c r="D26" s="5" t="n">
        <v>41.89</v>
      </c>
      <c r="E26" s="5" t="n">
        <v>40.99</v>
      </c>
      <c r="F26" s="5" t="n">
        <v>42.69</v>
      </c>
    </row>
    <row r="27" customFormat="false" ht="12.75" hidden="false" customHeight="false" outlineLevel="0" collapsed="false">
      <c r="A27" s="0" t="s">
        <v>30</v>
      </c>
      <c r="B27" s="0" t="s">
        <v>32</v>
      </c>
      <c r="C27" s="4" t="n">
        <v>119600014560</v>
      </c>
      <c r="D27" s="5" t="n">
        <v>38.07</v>
      </c>
      <c r="E27" s="5" t="n">
        <v>37.45</v>
      </c>
      <c r="F27" s="5" t="n">
        <v>38.6</v>
      </c>
    </row>
    <row r="28" customFormat="false" ht="12.75" hidden="false" customHeight="false" outlineLevel="0" collapsed="false">
      <c r="A28" s="0" t="s">
        <v>30</v>
      </c>
      <c r="B28" s="0" t="s">
        <v>33</v>
      </c>
      <c r="C28" s="4" t="n">
        <v>141764899870</v>
      </c>
      <c r="D28" s="5" t="n">
        <v>38.64</v>
      </c>
      <c r="E28" s="5" t="n">
        <v>38.94</v>
      </c>
      <c r="F28" s="5" t="n">
        <v>38.49</v>
      </c>
    </row>
    <row r="29" customFormat="false" ht="12.75" hidden="false" customHeight="false" outlineLevel="0" collapsed="false">
      <c r="A29" s="0" t="s">
        <v>30</v>
      </c>
      <c r="B29" s="0" t="s">
        <v>34</v>
      </c>
      <c r="C29" s="4" t="n">
        <v>133275188320</v>
      </c>
      <c r="D29" s="5" t="n">
        <v>30.19</v>
      </c>
      <c r="E29" s="5" t="n">
        <v>30.69</v>
      </c>
      <c r="F29" s="5" t="n">
        <v>29.92</v>
      </c>
    </row>
    <row r="30" customFormat="false" ht="12.75" hidden="false" customHeight="false" outlineLevel="0" collapsed="false">
      <c r="A30" s="0" t="s">
        <v>30</v>
      </c>
      <c r="B30" s="0" t="s">
        <v>35</v>
      </c>
      <c r="C30" s="4" t="n">
        <v>125523027654</v>
      </c>
      <c r="D30" s="5" t="n">
        <v>35.93</v>
      </c>
      <c r="E30" s="5" t="n">
        <v>36.13</v>
      </c>
      <c r="F30" s="5" t="n">
        <v>35.72</v>
      </c>
    </row>
    <row r="31" customFormat="false" ht="12.75" hidden="false" customHeight="false" outlineLevel="0" collapsed="false">
      <c r="A31" s="0" t="s">
        <v>30</v>
      </c>
      <c r="B31" s="0" t="s">
        <v>36</v>
      </c>
      <c r="C31" s="4" t="n">
        <v>137931560414</v>
      </c>
      <c r="D31" s="5" t="n">
        <v>35.44</v>
      </c>
      <c r="E31" s="5" t="n">
        <v>35.79</v>
      </c>
      <c r="F31" s="5" t="n">
        <v>35.28</v>
      </c>
    </row>
    <row r="32" customFormat="false" ht="12.75" hidden="false" customHeight="false" outlineLevel="0" collapsed="false">
      <c r="A32" s="0" t="s">
        <v>30</v>
      </c>
      <c r="B32" s="0" t="s">
        <v>37</v>
      </c>
      <c r="C32" s="4" t="n">
        <v>102332278072</v>
      </c>
      <c r="D32" s="5" t="n">
        <v>33.19</v>
      </c>
      <c r="E32" s="5" t="n">
        <v>33.09</v>
      </c>
      <c r="F32" s="5" t="n">
        <v>33.26</v>
      </c>
    </row>
    <row r="33" customFormat="false" ht="12.75" hidden="false" customHeight="false" outlineLevel="0" collapsed="false">
      <c r="A33" s="0" t="s">
        <v>30</v>
      </c>
      <c r="B33" s="0" t="s">
        <v>38</v>
      </c>
      <c r="C33" s="4" t="n">
        <v>135743431168</v>
      </c>
      <c r="D33" s="5" t="n">
        <v>43.57</v>
      </c>
      <c r="E33" s="5" t="n">
        <v>43.29</v>
      </c>
      <c r="F33" s="5" t="n">
        <v>43.68</v>
      </c>
    </row>
    <row r="34" customFormat="false" ht="12.75" hidden="false" customHeight="false" outlineLevel="0" collapsed="false">
      <c r="A34" s="0" t="s">
        <v>30</v>
      </c>
      <c r="B34" s="0" t="s">
        <v>39</v>
      </c>
      <c r="C34" s="4" t="n">
        <v>112127713380</v>
      </c>
      <c r="D34" s="5" t="n">
        <v>35</v>
      </c>
      <c r="E34" s="5" t="n">
        <v>34.89</v>
      </c>
      <c r="F34" s="5" t="n">
        <v>35.15</v>
      </c>
    </row>
    <row r="35" customFormat="false" ht="12.75" hidden="false" customHeight="false" outlineLevel="0" collapsed="false">
      <c r="A35" s="0" t="s">
        <v>30</v>
      </c>
      <c r="B35" s="0" t="s">
        <v>40</v>
      </c>
      <c r="C35" s="4" t="n">
        <v>117822193370</v>
      </c>
      <c r="D35" s="5" t="n">
        <v>44.14</v>
      </c>
      <c r="E35" s="5" t="n">
        <v>43.89</v>
      </c>
      <c r="F35" s="5" t="n">
        <v>43.98</v>
      </c>
    </row>
    <row r="36" customFormat="false" ht="12.75" hidden="false" customHeight="false" outlineLevel="0" collapsed="false">
      <c r="B36" s="0" t="s">
        <v>15</v>
      </c>
      <c r="C36" s="4" t="n">
        <f aca="false">AVERAGE(C26:C35)</f>
        <v>124575874479.8</v>
      </c>
      <c r="D36" s="5" t="n">
        <f aca="false">AVERAGE(D26:D35)</f>
        <v>37.606</v>
      </c>
      <c r="E36" s="5" t="n">
        <f aca="false">AVERAGE(E26:E35)</f>
        <v>37.515</v>
      </c>
      <c r="F36" s="5" t="n">
        <f aca="false">AVERAGE(F26:F35)</f>
        <v>37.677</v>
      </c>
    </row>
    <row r="37" customFormat="false" ht="12.75" hidden="false" customHeight="false" outlineLevel="0" collapsed="false">
      <c r="A37" s="0" t="s">
        <v>41</v>
      </c>
      <c r="B37" s="0" t="s">
        <v>34</v>
      </c>
      <c r="C37" s="4" t="n">
        <v>8429562800</v>
      </c>
      <c r="D37" s="5" t="n">
        <v>83.15</v>
      </c>
      <c r="E37" s="5"/>
      <c r="F37" s="5" t="n">
        <v>101.36</v>
      </c>
    </row>
    <row r="38" customFormat="false" ht="12.75" hidden="false" customHeight="false" outlineLevel="0" collapsed="false">
      <c r="A38" s="0" t="s">
        <v>41</v>
      </c>
      <c r="B38" s="0" t="s">
        <v>32</v>
      </c>
      <c r="C38" s="4" t="n">
        <v>7105695392</v>
      </c>
      <c r="D38" s="5" t="n">
        <v>71.6</v>
      </c>
      <c r="E38" s="5"/>
      <c r="F38" s="5" t="n">
        <v>87.17</v>
      </c>
    </row>
    <row r="39" customFormat="false" ht="12.75" hidden="false" customHeight="false" outlineLevel="0" collapsed="false">
      <c r="A39" s="0" t="s">
        <v>41</v>
      </c>
      <c r="B39" s="0" t="s">
        <v>31</v>
      </c>
      <c r="C39" s="4" t="n">
        <v>14573401280</v>
      </c>
      <c r="D39" s="5" t="n">
        <v>145.56</v>
      </c>
      <c r="E39" s="5"/>
      <c r="F39" s="5" t="n">
        <v>183.64</v>
      </c>
    </row>
    <row r="40" customFormat="false" ht="12.75" hidden="false" customHeight="false" outlineLevel="0" collapsed="false">
      <c r="A40" s="0" t="s">
        <v>41</v>
      </c>
      <c r="B40" s="0" t="s">
        <v>36</v>
      </c>
      <c r="C40" s="4" t="n">
        <v>12907826928</v>
      </c>
      <c r="D40" s="5" t="n">
        <v>111.38</v>
      </c>
      <c r="E40" s="5"/>
      <c r="F40" s="5" t="n">
        <v>135.01</v>
      </c>
    </row>
    <row r="41" customFormat="false" ht="12.75" hidden="false" customHeight="false" outlineLevel="0" collapsed="false">
      <c r="A41" s="0" t="s">
        <v>41</v>
      </c>
      <c r="B41" s="0" t="s">
        <v>42</v>
      </c>
      <c r="C41" s="4" t="n">
        <v>8692261664</v>
      </c>
      <c r="D41" s="5" t="n">
        <v>91.93</v>
      </c>
      <c r="E41" s="5"/>
      <c r="F41" s="5" t="n">
        <v>114.64</v>
      </c>
    </row>
    <row r="42" customFormat="false" ht="12.75" hidden="false" customHeight="false" outlineLevel="0" collapsed="false">
      <c r="A42" s="0" t="s">
        <v>41</v>
      </c>
      <c r="B42" s="0" t="s">
        <v>33</v>
      </c>
      <c r="C42" s="4" t="n">
        <v>7713991944</v>
      </c>
      <c r="D42" s="5" t="n">
        <v>70.68</v>
      </c>
      <c r="E42" s="5"/>
      <c r="F42" s="5" t="n">
        <v>86.02</v>
      </c>
    </row>
    <row r="43" customFormat="false" ht="12.75" hidden="false" customHeight="false" outlineLevel="0" collapsed="false">
      <c r="A43" s="0" t="s">
        <v>41</v>
      </c>
      <c r="B43" s="0" t="s">
        <v>43</v>
      </c>
      <c r="C43" s="4" t="n">
        <v>7945378352</v>
      </c>
      <c r="D43" s="5" t="n">
        <v>85.17</v>
      </c>
      <c r="E43" s="5"/>
      <c r="F43" s="5" t="n">
        <v>103.51</v>
      </c>
    </row>
    <row r="44" customFormat="false" ht="12.75" hidden="false" customHeight="false" outlineLevel="0" collapsed="false">
      <c r="A44" s="0" t="s">
        <v>41</v>
      </c>
      <c r="B44" s="0" t="s">
        <v>44</v>
      </c>
      <c r="C44" s="4" t="n">
        <v>11750770248</v>
      </c>
      <c r="D44" s="5" t="n">
        <v>105.28</v>
      </c>
      <c r="E44" s="5"/>
      <c r="F44" s="5" t="n">
        <v>127.16</v>
      </c>
    </row>
    <row r="45" customFormat="false" ht="12.75" hidden="false" customHeight="false" outlineLevel="0" collapsed="false">
      <c r="A45" s="0" t="s">
        <v>41</v>
      </c>
      <c r="B45" s="0" t="s">
        <v>38</v>
      </c>
      <c r="C45" s="4" t="n">
        <v>11271335496</v>
      </c>
      <c r="D45" s="5" t="n">
        <v>73.61</v>
      </c>
      <c r="E45" s="5"/>
      <c r="F45" s="5" t="n">
        <v>90.89</v>
      </c>
    </row>
    <row r="46" customFormat="false" ht="12.75" hidden="false" customHeight="false" outlineLevel="0" collapsed="false">
      <c r="A46" s="0" t="s">
        <v>41</v>
      </c>
      <c r="B46" s="0" t="s">
        <v>39</v>
      </c>
      <c r="C46" s="4" t="n">
        <v>7908497528</v>
      </c>
      <c r="D46" s="5" t="n">
        <v>78.86</v>
      </c>
      <c r="E46" s="5"/>
      <c r="F46" s="5" t="n">
        <v>97.96</v>
      </c>
    </row>
    <row r="47" customFormat="false" ht="12.75" hidden="false" customHeight="false" outlineLevel="0" collapsed="false">
      <c r="A47" s="0" t="s">
        <v>41</v>
      </c>
      <c r="B47" s="0" t="s">
        <v>37</v>
      </c>
      <c r="C47" s="4" t="n">
        <v>7887008680</v>
      </c>
      <c r="D47" s="5" t="n">
        <v>86.81</v>
      </c>
      <c r="E47" s="5"/>
      <c r="F47" s="5" t="n">
        <v>108.7</v>
      </c>
    </row>
    <row r="48" customFormat="false" ht="12.75" hidden="false" customHeight="false" outlineLevel="0" collapsed="false">
      <c r="A48" s="0" t="s">
        <v>41</v>
      </c>
      <c r="B48" s="0" t="s">
        <v>35</v>
      </c>
      <c r="C48" s="4" t="n">
        <v>6850165000</v>
      </c>
      <c r="D48" s="5" t="n">
        <v>56.16</v>
      </c>
      <c r="E48" s="5"/>
      <c r="F48" s="5" t="n">
        <v>68.13</v>
      </c>
    </row>
    <row r="49" customFormat="false" ht="12.75" hidden="false" customHeight="false" outlineLevel="0" collapsed="false">
      <c r="A49" s="0" t="s">
        <v>41</v>
      </c>
      <c r="B49" s="0" t="s">
        <v>45</v>
      </c>
      <c r="C49" s="4" t="n">
        <v>8837420904</v>
      </c>
      <c r="D49" s="5" t="n">
        <v>86.35</v>
      </c>
      <c r="E49" s="5"/>
      <c r="F49" s="5" t="n">
        <v>105.89</v>
      </c>
    </row>
    <row r="50" customFormat="false" ht="12.75" hidden="false" customHeight="false" outlineLevel="0" collapsed="false">
      <c r="A50" s="0" t="s">
        <v>41</v>
      </c>
      <c r="B50" s="0" t="s">
        <v>46</v>
      </c>
      <c r="C50" s="4" t="n">
        <v>8937793496</v>
      </c>
      <c r="D50" s="5" t="n">
        <v>84.36</v>
      </c>
      <c r="E50" s="5"/>
      <c r="F50" s="5" t="n">
        <v>105.11</v>
      </c>
    </row>
    <row r="51" customFormat="false" ht="12.75" hidden="false" customHeight="false" outlineLevel="0" collapsed="false">
      <c r="A51" s="0" t="s">
        <v>41</v>
      </c>
      <c r="B51" s="0" t="s">
        <v>40</v>
      </c>
      <c r="C51" s="4" t="n">
        <v>7706024256</v>
      </c>
      <c r="D51" s="5" t="n">
        <v>89.07</v>
      </c>
      <c r="E51" s="5"/>
      <c r="F51" s="5" t="n">
        <v>110.56</v>
      </c>
    </row>
    <row r="52" customFormat="false" ht="12.75" hidden="false" customHeight="false" outlineLevel="0" collapsed="false">
      <c r="A52" s="0" t="s">
        <v>41</v>
      </c>
      <c r="B52" s="0" t="s">
        <v>47</v>
      </c>
      <c r="C52" s="4" t="n">
        <v>6514644456</v>
      </c>
      <c r="D52" s="5" t="n">
        <v>67.54</v>
      </c>
      <c r="E52" s="5"/>
      <c r="F52" s="5" t="n">
        <v>82.67</v>
      </c>
    </row>
    <row r="53" customFormat="false" ht="12.75" hidden="false" customHeight="false" outlineLevel="0" collapsed="false">
      <c r="A53" s="0" t="s">
        <v>41</v>
      </c>
      <c r="B53" s="0" t="s">
        <v>48</v>
      </c>
      <c r="C53" s="4" t="n">
        <v>7842720592</v>
      </c>
      <c r="D53" s="5" t="n">
        <v>66.23</v>
      </c>
      <c r="E53" s="5"/>
      <c r="F53" s="5" t="n">
        <v>80.98</v>
      </c>
    </row>
    <row r="54" customFormat="false" ht="12.75" hidden="false" customHeight="false" outlineLevel="0" collapsed="false">
      <c r="A54" s="0" t="s">
        <v>41</v>
      </c>
      <c r="B54" s="0" t="s">
        <v>49</v>
      </c>
      <c r="C54" s="4" t="n">
        <v>7753805456</v>
      </c>
      <c r="D54" s="5" t="n">
        <v>86.64</v>
      </c>
      <c r="E54" s="5"/>
      <c r="F54" s="5" t="n">
        <v>108.8</v>
      </c>
    </row>
    <row r="55" customFormat="false" ht="12.75" hidden="false" customHeight="false" outlineLevel="0" collapsed="false">
      <c r="A55" s="0" t="s">
        <v>41</v>
      </c>
      <c r="B55" s="0" t="s">
        <v>50</v>
      </c>
      <c r="C55" s="4" t="n">
        <v>6493168984</v>
      </c>
      <c r="D55" s="5" t="n">
        <v>72.13</v>
      </c>
      <c r="E55" s="5"/>
      <c r="F55" s="5" t="n">
        <v>88.54</v>
      </c>
    </row>
    <row r="56" customFormat="false" ht="12.75" hidden="false" customHeight="false" outlineLevel="0" collapsed="false">
      <c r="A56" s="0" t="s">
        <v>41</v>
      </c>
      <c r="B56" s="0" t="s">
        <v>51</v>
      </c>
      <c r="C56" s="4" t="n">
        <v>6530114256</v>
      </c>
      <c r="D56" s="5" t="n">
        <v>73.58</v>
      </c>
      <c r="E56" s="5"/>
      <c r="F56" s="5" t="n">
        <v>90.38</v>
      </c>
    </row>
    <row r="57" customFormat="false" ht="12.75" hidden="false" customHeight="false" outlineLevel="0" collapsed="false">
      <c r="B57" s="0" t="s">
        <v>15</v>
      </c>
      <c r="C57" s="4" t="n">
        <f aca="false">AVERAGE(C37:C56)</f>
        <v>8682579385.6</v>
      </c>
      <c r="D57" s="5" t="n">
        <f aca="false">AVERAGE(D37:D56)</f>
        <v>84.3045</v>
      </c>
      <c r="F57" s="5" t="n">
        <f aca="false">AVERAGE(F37:F56)</f>
        <v>103.856</v>
      </c>
    </row>
  </sheetData>
  <mergeCells count="2">
    <mergeCell ref="A1:F1"/>
    <mergeCell ref="A2:F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11.5703125" defaultRowHeight="12.75" zeroHeight="false" outlineLevelRow="0" outlineLevelCol="0"/>
  <cols>
    <col collapsed="false" customWidth="true" hidden="false" outlineLevel="0" max="2" min="1" style="0" width="14.8"/>
    <col collapsed="false" customWidth="true" hidden="false" outlineLevel="0" max="12" min="3" style="0" width="10.73"/>
  </cols>
  <sheetData>
    <row r="1" s="7" customFormat="true" ht="12.75" hidden="false" customHeight="true" outlineLevel="0" collapsed="false">
      <c r="A1" s="6" t="s">
        <v>52</v>
      </c>
      <c r="B1" s="6"/>
      <c r="C1" s="6"/>
      <c r="D1" s="6"/>
      <c r="E1" s="6"/>
      <c r="F1" s="6"/>
      <c r="G1" s="6"/>
      <c r="H1" s="6"/>
      <c r="I1" s="6"/>
      <c r="J1" s="6"/>
      <c r="K1" s="6"/>
      <c r="L1" s="6"/>
    </row>
    <row r="2" s="7" customFormat="true" ht="12.75" hidden="false" customHeight="true" outlineLevel="0" collapsed="false">
      <c r="A2" s="6" t="s">
        <v>53</v>
      </c>
      <c r="B2" s="6"/>
      <c r="C2" s="6"/>
      <c r="D2" s="6"/>
      <c r="E2" s="6"/>
      <c r="F2" s="6"/>
      <c r="G2" s="6"/>
      <c r="H2" s="6"/>
      <c r="I2" s="6"/>
      <c r="J2" s="6"/>
      <c r="K2" s="6"/>
      <c r="L2" s="6"/>
    </row>
    <row r="3" s="7" customFormat="true" ht="12.75" hidden="false" customHeight="true" outlineLevel="0" collapsed="false">
      <c r="A3" s="3"/>
    </row>
    <row r="4" s="7" customFormat="true" ht="12.75" hidden="false" customHeight="true" outlineLevel="0" collapsed="false">
      <c r="A4" s="0"/>
      <c r="C4" s="8" t="s">
        <v>54</v>
      </c>
      <c r="D4" s="8"/>
      <c r="E4" s="8"/>
      <c r="F4" s="8"/>
      <c r="G4" s="8"/>
      <c r="H4" s="8" t="s">
        <v>55</v>
      </c>
      <c r="I4" s="8"/>
      <c r="J4" s="8"/>
      <c r="K4" s="8"/>
      <c r="L4" s="8"/>
    </row>
    <row r="5" customFormat="false" ht="12.75" hidden="false" customHeight="false" outlineLevel="0" collapsed="false">
      <c r="A5" s="0" t="s">
        <v>2</v>
      </c>
      <c r="B5" s="7" t="s">
        <v>3</v>
      </c>
      <c r="C5" s="7" t="s">
        <v>56</v>
      </c>
      <c r="D5" s="7" t="s">
        <v>57</v>
      </c>
      <c r="E5" s="7" t="s">
        <v>58</v>
      </c>
      <c r="F5" s="7" t="s">
        <v>59</v>
      </c>
      <c r="G5" s="7" t="s">
        <v>60</v>
      </c>
      <c r="H5" s="7" t="s">
        <v>56</v>
      </c>
      <c r="I5" s="7" t="s">
        <v>57</v>
      </c>
      <c r="J5" s="7" t="s">
        <v>58</v>
      </c>
      <c r="K5" s="7" t="s">
        <v>59</v>
      </c>
      <c r="L5" s="7" t="s">
        <v>60</v>
      </c>
    </row>
    <row r="6" customFormat="false" ht="12.75" hidden="false" customHeight="false" outlineLevel="0" collapsed="false">
      <c r="A6" s="0" t="s">
        <v>8</v>
      </c>
      <c r="B6" s="0" t="s">
        <v>9</v>
      </c>
      <c r="C6" s="0" t="n">
        <v>2682484941</v>
      </c>
      <c r="D6" s="9" t="n">
        <v>1</v>
      </c>
      <c r="E6" s="0" t="n">
        <v>9597</v>
      </c>
      <c r="F6" s="10" t="n">
        <v>46.830847</v>
      </c>
      <c r="G6" s="11" t="n">
        <v>6.8E-005</v>
      </c>
      <c r="H6" s="0" t="n">
        <v>526816020</v>
      </c>
      <c r="I6" s="9" t="n">
        <v>1</v>
      </c>
      <c r="J6" s="0" t="n">
        <v>2097</v>
      </c>
      <c r="K6" s="10" t="n">
        <v>44.599791</v>
      </c>
      <c r="L6" s="11" t="n">
        <v>0</v>
      </c>
    </row>
    <row r="7" customFormat="false" ht="12.75" hidden="false" customHeight="false" outlineLevel="0" collapsed="false">
      <c r="A7" s="0" t="s">
        <v>8</v>
      </c>
      <c r="B7" s="0" t="s">
        <v>10</v>
      </c>
      <c r="C7" s="0" t="n">
        <v>1648429113</v>
      </c>
      <c r="D7" s="9" t="n">
        <v>1</v>
      </c>
      <c r="E7" s="0" t="n">
        <v>6327</v>
      </c>
      <c r="F7" s="10" t="n">
        <v>44.479047</v>
      </c>
      <c r="G7" s="11" t="n">
        <v>0.000186</v>
      </c>
      <c r="H7" s="0" t="n">
        <v>730253364</v>
      </c>
      <c r="I7" s="9" t="n">
        <v>1</v>
      </c>
      <c r="J7" s="0" t="n">
        <v>5041</v>
      </c>
      <c r="K7" s="10" t="n">
        <v>46.296646</v>
      </c>
      <c r="L7" s="11" t="n">
        <v>0</v>
      </c>
    </row>
    <row r="8" customFormat="false" ht="12.75" hidden="false" customHeight="false" outlineLevel="0" collapsed="false">
      <c r="A8" s="0" t="s">
        <v>8</v>
      </c>
      <c r="B8" s="0" t="s">
        <v>11</v>
      </c>
      <c r="C8" s="0" t="n">
        <v>1393744726</v>
      </c>
      <c r="D8" s="9" t="n">
        <v>1</v>
      </c>
      <c r="E8" s="0" t="n">
        <v>5698</v>
      </c>
      <c r="F8" s="10" t="n">
        <v>41.357092</v>
      </c>
      <c r="G8" s="11" t="n">
        <v>0.000207</v>
      </c>
      <c r="H8" s="0" t="n">
        <v>727651430</v>
      </c>
      <c r="I8" s="9" t="n">
        <v>1</v>
      </c>
      <c r="J8" s="0" t="n">
        <v>3225</v>
      </c>
      <c r="K8" s="10" t="n">
        <v>45.374483</v>
      </c>
      <c r="L8" s="11" t="n">
        <v>0</v>
      </c>
    </row>
    <row r="9" customFormat="false" ht="12.75" hidden="false" customHeight="false" outlineLevel="0" collapsed="false">
      <c r="A9" s="0" t="s">
        <v>8</v>
      </c>
      <c r="B9" s="0" t="s">
        <v>12</v>
      </c>
      <c r="C9" s="0" t="n">
        <v>1012706503</v>
      </c>
      <c r="D9" s="9" t="n">
        <v>1</v>
      </c>
      <c r="E9" s="0" t="n">
        <v>3970</v>
      </c>
      <c r="F9" s="10" t="n">
        <v>36.323283</v>
      </c>
      <c r="G9" s="11" t="n">
        <v>1.2E-005</v>
      </c>
      <c r="H9" s="0" t="n">
        <v>648731916</v>
      </c>
      <c r="I9" s="9" t="n">
        <v>1</v>
      </c>
      <c r="J9" s="0" t="n">
        <v>2532</v>
      </c>
      <c r="K9" s="10" t="n">
        <v>36.345957</v>
      </c>
      <c r="L9" s="11" t="n">
        <v>0</v>
      </c>
    </row>
    <row r="10" customFormat="false" ht="12.75" hidden="false" customHeight="false" outlineLevel="0" collapsed="false">
      <c r="A10" s="0" t="s">
        <v>8</v>
      </c>
      <c r="B10" s="0" t="s">
        <v>13</v>
      </c>
      <c r="C10" s="0" t="n">
        <v>1612061648</v>
      </c>
      <c r="D10" s="9" t="n">
        <v>1</v>
      </c>
      <c r="E10" s="0" t="n">
        <v>6478</v>
      </c>
      <c r="F10" s="10" t="n">
        <v>36.808069</v>
      </c>
      <c r="G10" s="11" t="n">
        <v>4E-006</v>
      </c>
      <c r="H10" s="0" t="n">
        <v>531213824</v>
      </c>
      <c r="I10" s="9" t="n">
        <v>1</v>
      </c>
      <c r="J10" s="0" t="n">
        <v>2438</v>
      </c>
      <c r="K10" s="10" t="n">
        <v>36.07709</v>
      </c>
      <c r="L10" s="11" t="n">
        <v>0</v>
      </c>
    </row>
    <row r="11" customFormat="false" ht="12.75" hidden="false" customHeight="false" outlineLevel="0" collapsed="false">
      <c r="A11" s="0" t="s">
        <v>8</v>
      </c>
      <c r="B11" s="0" t="s">
        <v>14</v>
      </c>
      <c r="C11" s="0" t="n">
        <v>2274614340</v>
      </c>
      <c r="D11" s="9" t="n">
        <v>1</v>
      </c>
      <c r="E11" s="0" t="n">
        <v>8958</v>
      </c>
      <c r="F11" s="10" t="n">
        <v>40.34674</v>
      </c>
      <c r="G11" s="11" t="n">
        <v>3E-006</v>
      </c>
      <c r="H11" s="0" t="n">
        <v>392726941</v>
      </c>
      <c r="I11" s="9" t="n">
        <v>1</v>
      </c>
      <c r="J11" s="0" t="n">
        <v>1795</v>
      </c>
      <c r="K11" s="10" t="n">
        <v>36.465836</v>
      </c>
      <c r="L11" s="11" t="n">
        <v>0</v>
      </c>
    </row>
    <row r="12" customFormat="false" ht="12.75" hidden="false" customHeight="false" outlineLevel="0" collapsed="false">
      <c r="A12" s="0" t="s">
        <v>16</v>
      </c>
      <c r="B12" s="0" t="s">
        <v>17</v>
      </c>
      <c r="C12" s="0" t="n">
        <v>81475966</v>
      </c>
      <c r="D12" s="9" t="n">
        <v>1</v>
      </c>
      <c r="E12" s="0" t="n">
        <v>0</v>
      </c>
      <c r="F12" s="0" t="n">
        <v>98</v>
      </c>
      <c r="G12" s="11" t="n">
        <v>3.1E-005</v>
      </c>
      <c r="I12" s="9"/>
      <c r="L12" s="11"/>
    </row>
    <row r="13" customFormat="false" ht="12.75" hidden="false" customHeight="false" outlineLevel="0" collapsed="false">
      <c r="A13" s="0" t="s">
        <v>16</v>
      </c>
      <c r="B13" s="0" t="s">
        <v>18</v>
      </c>
      <c r="C13" s="0" t="n">
        <v>98045510</v>
      </c>
      <c r="D13" s="9" t="n">
        <v>1</v>
      </c>
      <c r="E13" s="0" t="n">
        <v>0</v>
      </c>
      <c r="F13" s="10" t="n">
        <v>86.5</v>
      </c>
      <c r="G13" s="11" t="n">
        <v>0.000369</v>
      </c>
      <c r="I13" s="9"/>
      <c r="L13" s="11"/>
    </row>
    <row r="14" customFormat="false" ht="12.75" hidden="false" customHeight="false" outlineLevel="0" collapsed="false">
      <c r="A14" s="0" t="s">
        <v>16</v>
      </c>
      <c r="B14" s="0" t="s">
        <v>19</v>
      </c>
      <c r="C14" s="0" t="n">
        <v>61322806</v>
      </c>
      <c r="D14" s="9" t="n">
        <v>1</v>
      </c>
      <c r="E14" s="0" t="n">
        <v>0</v>
      </c>
      <c r="F14" s="0" t="n">
        <v>92</v>
      </c>
      <c r="G14" s="11" t="n">
        <v>0.000528</v>
      </c>
      <c r="I14" s="9"/>
      <c r="L14" s="11"/>
    </row>
    <row r="15" customFormat="false" ht="12.75" hidden="false" customHeight="false" outlineLevel="0" collapsed="false">
      <c r="A15" s="0" t="s">
        <v>16</v>
      </c>
      <c r="B15" s="0" t="s">
        <v>20</v>
      </c>
      <c r="C15" s="0" t="n">
        <v>63798668</v>
      </c>
      <c r="D15" s="9" t="n">
        <v>1</v>
      </c>
      <c r="E15" s="0" t="n">
        <v>0</v>
      </c>
      <c r="F15" s="0" t="n">
        <v>98</v>
      </c>
      <c r="G15" s="11" t="n">
        <v>0.001132</v>
      </c>
      <c r="I15" s="9"/>
      <c r="L15" s="11"/>
    </row>
    <row r="16" customFormat="false" ht="12.75" hidden="false" customHeight="false" outlineLevel="0" collapsed="false">
      <c r="A16" s="0" t="s">
        <v>16</v>
      </c>
      <c r="B16" s="0" t="s">
        <v>21</v>
      </c>
      <c r="C16" s="0" t="n">
        <v>74160554</v>
      </c>
      <c r="D16" s="9" t="n">
        <v>1</v>
      </c>
      <c r="E16" s="0" t="n">
        <v>0</v>
      </c>
      <c r="F16" s="0" t="n">
        <v>92</v>
      </c>
      <c r="G16" s="11" t="n">
        <v>5.5E-005</v>
      </c>
      <c r="I16" s="9"/>
      <c r="L16" s="11"/>
    </row>
    <row r="17" customFormat="false" ht="12.75" hidden="false" customHeight="false" outlineLevel="0" collapsed="false">
      <c r="A17" s="0" t="s">
        <v>16</v>
      </c>
      <c r="B17" s="0" t="s">
        <v>22</v>
      </c>
      <c r="C17" s="0" t="n">
        <v>91630994</v>
      </c>
      <c r="D17" s="9" t="n">
        <v>1</v>
      </c>
      <c r="E17" s="0" t="n">
        <v>0</v>
      </c>
      <c r="F17" s="0" t="n">
        <v>92</v>
      </c>
      <c r="G17" s="11" t="n">
        <v>0.000132</v>
      </c>
      <c r="I17" s="9"/>
      <c r="L17" s="11"/>
    </row>
    <row r="18" customFormat="false" ht="12.75" hidden="false" customHeight="false" outlineLevel="0" collapsed="false">
      <c r="A18" s="0" t="s">
        <v>16</v>
      </c>
      <c r="B18" s="0" t="s">
        <v>23</v>
      </c>
      <c r="C18" s="0" t="n">
        <v>79116744</v>
      </c>
      <c r="D18" s="9" t="n">
        <v>1</v>
      </c>
      <c r="E18" s="0" t="n">
        <v>0</v>
      </c>
      <c r="F18" s="0" t="n">
        <v>98</v>
      </c>
      <c r="G18" s="11" t="n">
        <v>0.000321</v>
      </c>
      <c r="I18" s="9"/>
      <c r="L18" s="11"/>
    </row>
    <row r="19" customFormat="false" ht="12.75" hidden="false" customHeight="false" outlineLevel="0" collapsed="false">
      <c r="A19" s="0" t="s">
        <v>16</v>
      </c>
      <c r="B19" s="0" t="s">
        <v>24</v>
      </c>
      <c r="C19" s="0" t="n">
        <v>82048946</v>
      </c>
      <c r="D19" s="9" t="n">
        <v>1</v>
      </c>
      <c r="E19" s="0" t="n">
        <v>0</v>
      </c>
      <c r="F19" s="0" t="n">
        <v>92</v>
      </c>
      <c r="G19" s="11" t="n">
        <v>0.000232</v>
      </c>
      <c r="I19" s="9"/>
      <c r="L19" s="11"/>
    </row>
    <row r="20" customFormat="false" ht="12.75" hidden="false" customHeight="false" outlineLevel="0" collapsed="false">
      <c r="A20" s="0" t="s">
        <v>16</v>
      </c>
      <c r="B20" s="0" t="s">
        <v>25</v>
      </c>
      <c r="C20" s="0" t="n">
        <v>91492282</v>
      </c>
      <c r="D20" s="9" t="n">
        <v>1</v>
      </c>
      <c r="E20" s="0" t="n">
        <v>0</v>
      </c>
      <c r="F20" s="0" t="n">
        <v>92</v>
      </c>
      <c r="G20" s="11" t="n">
        <v>3.3E-005</v>
      </c>
      <c r="I20" s="9"/>
      <c r="L20" s="11"/>
    </row>
    <row r="21" customFormat="false" ht="12.75" hidden="false" customHeight="false" outlineLevel="0" collapsed="false">
      <c r="A21" s="0" t="s">
        <v>16</v>
      </c>
      <c r="B21" s="0" t="s">
        <v>26</v>
      </c>
      <c r="C21" s="0" t="n">
        <v>79489028</v>
      </c>
      <c r="D21" s="9" t="n">
        <v>1</v>
      </c>
      <c r="E21" s="0" t="n">
        <v>0</v>
      </c>
      <c r="F21" s="0" t="n">
        <v>98</v>
      </c>
      <c r="G21" s="11" t="n">
        <v>7.3E-005</v>
      </c>
      <c r="I21" s="9"/>
      <c r="L21" s="11"/>
    </row>
    <row r="22" customFormat="false" ht="12.75" hidden="false" customHeight="false" outlineLevel="0" collapsed="false">
      <c r="A22" s="0" t="s">
        <v>16</v>
      </c>
      <c r="B22" s="0" t="s">
        <v>27</v>
      </c>
      <c r="C22" s="0" t="n">
        <v>73523796</v>
      </c>
      <c r="D22" s="9" t="n">
        <v>1</v>
      </c>
      <c r="E22" s="0" t="n">
        <v>0</v>
      </c>
      <c r="F22" s="0" t="n">
        <v>98</v>
      </c>
      <c r="G22" s="11" t="n">
        <v>8.1E-005</v>
      </c>
      <c r="I22" s="9"/>
      <c r="L22" s="11"/>
    </row>
    <row r="23" customFormat="false" ht="12.75" hidden="false" customHeight="false" outlineLevel="0" collapsed="false">
      <c r="A23" s="0" t="s">
        <v>16</v>
      </c>
      <c r="B23" s="0" t="s">
        <v>28</v>
      </c>
      <c r="C23" s="0" t="n">
        <v>76668576</v>
      </c>
      <c r="D23" s="9" t="n">
        <v>1</v>
      </c>
      <c r="E23" s="0" t="n">
        <v>0</v>
      </c>
      <c r="F23" s="0" t="n">
        <v>98</v>
      </c>
      <c r="G23" s="11" t="n">
        <v>9.4E-005</v>
      </c>
      <c r="I23" s="9"/>
      <c r="L23" s="11"/>
    </row>
    <row r="24" customFormat="false" ht="12.75" hidden="false" customHeight="false" outlineLevel="0" collapsed="false">
      <c r="A24" s="0" t="s">
        <v>16</v>
      </c>
      <c r="B24" s="0" t="s">
        <v>29</v>
      </c>
      <c r="C24" s="0" t="n">
        <v>77985266</v>
      </c>
      <c r="D24" s="9" t="n">
        <v>1</v>
      </c>
      <c r="E24" s="0" t="n">
        <v>0</v>
      </c>
      <c r="F24" s="0" t="n">
        <v>98</v>
      </c>
      <c r="G24" s="11" t="n">
        <v>4.5E-005</v>
      </c>
      <c r="I24" s="9"/>
      <c r="L24" s="11"/>
    </row>
    <row r="25" customFormat="false" ht="12.75" hidden="false" customHeight="false" outlineLevel="0" collapsed="false">
      <c r="A25" s="0" t="s">
        <v>30</v>
      </c>
      <c r="B25" s="0" t="s">
        <v>31</v>
      </c>
      <c r="C25" s="0" t="n">
        <v>1184538990</v>
      </c>
      <c r="D25" s="9" t="n">
        <v>0.923737</v>
      </c>
      <c r="E25" s="0" t="n">
        <v>1204</v>
      </c>
      <c r="F25" s="0" t="n">
        <v>101</v>
      </c>
      <c r="G25" s="11" t="n">
        <v>0.002678</v>
      </c>
      <c r="I25" s="9"/>
      <c r="L25" s="11"/>
    </row>
    <row r="26" customFormat="false" ht="12.75" hidden="false" customHeight="false" outlineLevel="0" collapsed="false">
      <c r="A26" s="0" t="s">
        <v>30</v>
      </c>
      <c r="B26" s="0" t="s">
        <v>32</v>
      </c>
      <c r="C26" s="0" t="n">
        <v>1184158560</v>
      </c>
      <c r="D26" s="9" t="n">
        <v>0.888244</v>
      </c>
      <c r="E26" s="0" t="n">
        <v>19808</v>
      </c>
      <c r="F26" s="0" t="n">
        <v>101</v>
      </c>
      <c r="G26" s="11" t="n">
        <v>0.000297</v>
      </c>
      <c r="I26" s="9"/>
      <c r="L26" s="11"/>
    </row>
    <row r="27" customFormat="false" ht="12.75" hidden="false" customHeight="false" outlineLevel="0" collapsed="false">
      <c r="A27" s="0" t="s">
        <v>30</v>
      </c>
      <c r="B27" s="0" t="s">
        <v>33</v>
      </c>
      <c r="C27" s="0" t="n">
        <v>1403612870</v>
      </c>
      <c r="D27" s="9" t="n">
        <v>0.891809</v>
      </c>
      <c r="E27" s="0" t="n">
        <v>421</v>
      </c>
      <c r="F27" s="0" t="n">
        <v>101</v>
      </c>
      <c r="G27" s="11" t="n">
        <v>0.000419</v>
      </c>
      <c r="I27" s="9"/>
      <c r="L27" s="11"/>
    </row>
    <row r="28" customFormat="false" ht="12.75" hidden="false" customHeight="false" outlineLevel="0" collapsed="false">
      <c r="A28" s="0" t="s">
        <v>30</v>
      </c>
      <c r="B28" s="0" t="s">
        <v>34</v>
      </c>
      <c r="C28" s="0" t="n">
        <v>1319556320</v>
      </c>
      <c r="D28" s="9" t="n">
        <v>0.823969</v>
      </c>
      <c r="E28" s="0" t="n">
        <v>63552</v>
      </c>
      <c r="F28" s="0" t="n">
        <v>101</v>
      </c>
      <c r="G28" s="11" t="n">
        <v>0.000256</v>
      </c>
      <c r="I28" s="9"/>
      <c r="L28" s="11"/>
    </row>
    <row r="29" customFormat="false" ht="12.75" hidden="false" customHeight="false" outlineLevel="0" collapsed="false">
      <c r="A29" s="0" t="s">
        <v>30</v>
      </c>
      <c r="B29" s="0" t="s">
        <v>35</v>
      </c>
      <c r="C29" s="0" t="n">
        <v>1242802254</v>
      </c>
      <c r="D29" s="9" t="n">
        <v>0.858295</v>
      </c>
      <c r="E29" s="0" t="n">
        <v>3142</v>
      </c>
      <c r="F29" s="0" t="n">
        <v>101</v>
      </c>
      <c r="G29" s="11" t="n">
        <v>0.000361</v>
      </c>
      <c r="I29" s="9"/>
      <c r="L29" s="11"/>
    </row>
    <row r="30" customFormat="false" ht="12.75" hidden="false" customHeight="false" outlineLevel="0" collapsed="false">
      <c r="A30" s="0" t="s">
        <v>30</v>
      </c>
      <c r="B30" s="0" t="s">
        <v>36</v>
      </c>
      <c r="C30" s="0" t="n">
        <v>1365659014</v>
      </c>
      <c r="D30" s="9" t="n">
        <v>0.883197</v>
      </c>
      <c r="E30" s="0" t="n">
        <v>113</v>
      </c>
      <c r="F30" s="0" t="n">
        <v>101</v>
      </c>
      <c r="G30" s="11" t="n">
        <v>0.000739</v>
      </c>
      <c r="I30" s="9"/>
      <c r="L30" s="11"/>
    </row>
    <row r="31" customFormat="false" ht="12.75" hidden="false" customHeight="false" outlineLevel="0" collapsed="false">
      <c r="A31" s="0" t="s">
        <v>30</v>
      </c>
      <c r="B31" s="0" t="s">
        <v>37</v>
      </c>
      <c r="C31" s="0" t="n">
        <v>1013190872</v>
      </c>
      <c r="D31" s="9" t="n">
        <v>0.919875</v>
      </c>
      <c r="E31" s="0" t="n">
        <v>295</v>
      </c>
      <c r="F31" s="0" t="n">
        <v>101</v>
      </c>
      <c r="G31" s="11" t="n">
        <v>0.001162</v>
      </c>
      <c r="I31" s="9"/>
      <c r="L31" s="11"/>
    </row>
    <row r="32" customFormat="false" ht="12.75" hidden="false" customHeight="false" outlineLevel="0" collapsed="false">
      <c r="A32" s="0" t="s">
        <v>30</v>
      </c>
      <c r="B32" s="0" t="s">
        <v>38</v>
      </c>
      <c r="C32" s="0" t="n">
        <v>1343994368</v>
      </c>
      <c r="D32" s="9" t="n">
        <v>0.900663</v>
      </c>
      <c r="E32" s="0" t="n">
        <v>283</v>
      </c>
      <c r="F32" s="0" t="n">
        <v>101</v>
      </c>
      <c r="G32" s="11" t="n">
        <v>0.001014</v>
      </c>
      <c r="I32" s="9"/>
      <c r="L32" s="11"/>
    </row>
    <row r="33" customFormat="false" ht="12.75" hidden="false" customHeight="false" outlineLevel="0" collapsed="false">
      <c r="A33" s="0" t="s">
        <v>30</v>
      </c>
      <c r="B33" s="0" t="s">
        <v>39</v>
      </c>
      <c r="C33" s="0" t="n">
        <v>1110175380</v>
      </c>
      <c r="D33" s="9" t="n">
        <v>0.917568</v>
      </c>
      <c r="E33" s="0" t="n">
        <v>421</v>
      </c>
      <c r="F33" s="0" t="n">
        <v>101</v>
      </c>
      <c r="G33" s="11" t="n">
        <v>0.000904</v>
      </c>
      <c r="I33" s="9"/>
      <c r="L33" s="11"/>
    </row>
    <row r="34" customFormat="false" ht="12.75" hidden="false" customHeight="false" outlineLevel="0" collapsed="false">
      <c r="A34" s="0" t="s">
        <v>30</v>
      </c>
      <c r="B34" s="0" t="s">
        <v>40</v>
      </c>
      <c r="C34" s="0" t="n">
        <v>1166556370</v>
      </c>
      <c r="D34" s="9" t="n">
        <v>0.915264</v>
      </c>
      <c r="E34" s="0" t="n">
        <v>597</v>
      </c>
      <c r="F34" s="0" t="n">
        <v>101</v>
      </c>
      <c r="G34" s="11" t="n">
        <v>0.00031</v>
      </c>
      <c r="I34" s="9"/>
      <c r="L34" s="11"/>
    </row>
    <row r="35" customFormat="false" ht="12.75" hidden="false" customHeight="false" outlineLevel="0" collapsed="false">
      <c r="A35" s="0" t="s">
        <v>41</v>
      </c>
      <c r="B35" s="0" t="s">
        <v>34</v>
      </c>
      <c r="C35" s="0" t="n">
        <v>110915300</v>
      </c>
      <c r="D35" s="9" t="n">
        <v>0.899313</v>
      </c>
      <c r="E35" s="0" t="n">
        <v>52</v>
      </c>
      <c r="F35" s="0" t="n">
        <v>76</v>
      </c>
      <c r="G35" s="11" t="n">
        <v>1.2E-005</v>
      </c>
      <c r="H35" s="0" t="n">
        <v>16509571</v>
      </c>
      <c r="I35" s="9" t="n">
        <v>0.894895</v>
      </c>
      <c r="J35" s="0" t="n">
        <v>0</v>
      </c>
      <c r="K35" s="0" t="n">
        <v>76</v>
      </c>
      <c r="L35" s="11" t="n">
        <v>1.6E-005</v>
      </c>
    </row>
    <row r="36" customFormat="false" ht="12.75" hidden="false" customHeight="false" outlineLevel="0" collapsed="false">
      <c r="A36" s="0" t="s">
        <v>41</v>
      </c>
      <c r="B36" s="0" t="s">
        <v>32</v>
      </c>
      <c r="C36" s="0" t="n">
        <v>93495992</v>
      </c>
      <c r="D36" s="9" t="n">
        <v>0.899176</v>
      </c>
      <c r="E36" s="0" t="n">
        <v>57</v>
      </c>
      <c r="F36" s="0" t="n">
        <v>76</v>
      </c>
      <c r="G36" s="11" t="n">
        <v>3E-005</v>
      </c>
      <c r="H36" s="0" t="n">
        <v>16038527</v>
      </c>
      <c r="I36" s="9" t="n">
        <v>0.895348</v>
      </c>
      <c r="J36" s="0" t="n">
        <v>0</v>
      </c>
      <c r="K36" s="0" t="n">
        <v>76</v>
      </c>
      <c r="L36" s="11" t="n">
        <v>3.6E-005</v>
      </c>
    </row>
    <row r="37" customFormat="false" ht="12.75" hidden="false" customHeight="false" outlineLevel="0" collapsed="false">
      <c r="A37" s="0" t="s">
        <v>41</v>
      </c>
      <c r="B37" s="0" t="s">
        <v>31</v>
      </c>
      <c r="C37" s="0" t="n">
        <v>191755280</v>
      </c>
      <c r="D37" s="9" t="n">
        <v>0.887886</v>
      </c>
      <c r="E37" s="0" t="n">
        <v>4854</v>
      </c>
      <c r="F37" s="0" t="n">
        <v>76</v>
      </c>
      <c r="G37" s="11" t="n">
        <v>7E-006</v>
      </c>
      <c r="I37" s="9"/>
      <c r="L37" s="11"/>
    </row>
    <row r="38" customFormat="false" ht="12.75" hidden="false" customHeight="false" outlineLevel="0" collapsed="false">
      <c r="A38" s="0" t="s">
        <v>41</v>
      </c>
      <c r="B38" s="0" t="s">
        <v>36</v>
      </c>
      <c r="C38" s="0" t="n">
        <v>169839828</v>
      </c>
      <c r="D38" s="9" t="n">
        <v>0.920096</v>
      </c>
      <c r="E38" s="0" t="n">
        <v>155</v>
      </c>
      <c r="F38" s="0" t="n">
        <v>76</v>
      </c>
      <c r="G38" s="11" t="n">
        <v>4.7E-005</v>
      </c>
      <c r="I38" s="9"/>
      <c r="L38" s="11"/>
    </row>
    <row r="39" customFormat="false" ht="12.75" hidden="false" customHeight="false" outlineLevel="0" collapsed="false">
      <c r="A39" s="0" t="s">
        <v>41</v>
      </c>
      <c r="B39" s="0" t="s">
        <v>42</v>
      </c>
      <c r="C39" s="0" t="n">
        <v>114371864</v>
      </c>
      <c r="D39" s="9" t="n">
        <v>0.907232</v>
      </c>
      <c r="E39" s="0" t="n">
        <v>111</v>
      </c>
      <c r="F39" s="0" t="n">
        <v>76</v>
      </c>
      <c r="G39" s="11" t="n">
        <v>0.000342</v>
      </c>
      <c r="I39" s="9"/>
      <c r="L39" s="11"/>
    </row>
    <row r="40" customFormat="false" ht="12.75" hidden="false" customHeight="false" outlineLevel="0" collapsed="false">
      <c r="A40" s="0" t="s">
        <v>41</v>
      </c>
      <c r="B40" s="0" t="s">
        <v>33</v>
      </c>
      <c r="C40" s="0" t="n">
        <v>101499894</v>
      </c>
      <c r="D40" s="9" t="n">
        <v>0.884894</v>
      </c>
      <c r="E40" s="0" t="n">
        <v>11321</v>
      </c>
      <c r="F40" s="0" t="n">
        <v>76</v>
      </c>
      <c r="G40" s="11" t="n">
        <v>4E-005</v>
      </c>
      <c r="I40" s="9"/>
      <c r="L40" s="11"/>
    </row>
    <row r="41" customFormat="false" ht="12.75" hidden="false" customHeight="false" outlineLevel="0" collapsed="false">
      <c r="A41" s="0" t="s">
        <v>41</v>
      </c>
      <c r="B41" s="0" t="s">
        <v>43</v>
      </c>
      <c r="C41" s="0" t="n">
        <v>104544452</v>
      </c>
      <c r="D41" s="9" t="n">
        <v>0.878867</v>
      </c>
      <c r="E41" s="0" t="n">
        <v>49</v>
      </c>
      <c r="F41" s="0" t="n">
        <v>76</v>
      </c>
      <c r="G41" s="11" t="n">
        <v>2E-006</v>
      </c>
      <c r="H41" s="0" t="n">
        <v>23300399</v>
      </c>
      <c r="I41" s="9" t="n">
        <v>0.860697</v>
      </c>
      <c r="J41" s="0" t="n">
        <v>1</v>
      </c>
      <c r="K41" s="0" t="n">
        <v>76</v>
      </c>
      <c r="L41" s="11" t="n">
        <v>4E-006</v>
      </c>
    </row>
    <row r="42" customFormat="false" ht="12.75" hidden="false" customHeight="false" outlineLevel="0" collapsed="false">
      <c r="A42" s="0" t="s">
        <v>41</v>
      </c>
      <c r="B42" s="0" t="s">
        <v>44</v>
      </c>
      <c r="C42" s="0" t="n">
        <v>154615398</v>
      </c>
      <c r="D42" s="9" t="n">
        <v>0.872744</v>
      </c>
      <c r="E42" s="0" t="n">
        <v>423</v>
      </c>
      <c r="F42" s="0" t="n">
        <v>76</v>
      </c>
      <c r="G42" s="11" t="n">
        <v>3.4E-005</v>
      </c>
      <c r="I42" s="9"/>
      <c r="L42" s="11"/>
    </row>
    <row r="43" customFormat="false" ht="12.75" hidden="false" customHeight="false" outlineLevel="0" collapsed="false">
      <c r="A43" s="0" t="s">
        <v>41</v>
      </c>
      <c r="B43" s="0" t="s">
        <v>38</v>
      </c>
      <c r="C43" s="0" t="n">
        <v>148307046</v>
      </c>
      <c r="D43" s="9" t="n">
        <v>0.891468</v>
      </c>
      <c r="E43" s="0" t="n">
        <v>1824</v>
      </c>
      <c r="F43" s="0" t="n">
        <v>76</v>
      </c>
      <c r="G43" s="11" t="n">
        <v>0.012693</v>
      </c>
      <c r="I43" s="9"/>
      <c r="L43" s="11"/>
    </row>
    <row r="44" customFormat="false" ht="12.75" hidden="false" customHeight="false" outlineLevel="0" collapsed="false">
      <c r="A44" s="0" t="s">
        <v>41</v>
      </c>
      <c r="B44" s="0" t="s">
        <v>39</v>
      </c>
      <c r="C44" s="0" t="n">
        <v>104059178</v>
      </c>
      <c r="D44" s="9" t="n">
        <v>0.894738</v>
      </c>
      <c r="E44" s="0" t="n">
        <v>1082</v>
      </c>
      <c r="F44" s="0" t="n">
        <v>76</v>
      </c>
      <c r="G44" s="11" t="n">
        <v>0.005627</v>
      </c>
      <c r="I44" s="9"/>
      <c r="L44" s="11"/>
    </row>
    <row r="45" customFormat="false" ht="12.75" hidden="false" customHeight="false" outlineLevel="0" collapsed="false">
      <c r="A45" s="0" t="s">
        <v>41</v>
      </c>
      <c r="B45" s="0" t="s">
        <v>37</v>
      </c>
      <c r="C45" s="0" t="n">
        <v>103776430</v>
      </c>
      <c r="D45" s="9" t="n">
        <v>0.910957</v>
      </c>
      <c r="E45" s="0" t="n">
        <v>124</v>
      </c>
      <c r="F45" s="0" t="n">
        <v>76</v>
      </c>
      <c r="G45" s="11" t="n">
        <v>0.001178</v>
      </c>
      <c r="I45" s="9"/>
      <c r="L45" s="11"/>
    </row>
    <row r="46" customFormat="false" ht="12.75" hidden="false" customHeight="false" outlineLevel="0" collapsed="false">
      <c r="A46" s="0" t="s">
        <v>41</v>
      </c>
      <c r="B46" s="0" t="s">
        <v>35</v>
      </c>
      <c r="C46" s="0" t="n">
        <v>90133750</v>
      </c>
      <c r="D46" s="9" t="n">
        <v>0.741422</v>
      </c>
      <c r="E46" s="0" t="n">
        <v>10</v>
      </c>
      <c r="F46" s="0" t="n">
        <v>76</v>
      </c>
      <c r="G46" s="11" t="n">
        <v>3E-006</v>
      </c>
      <c r="I46" s="9"/>
      <c r="L46" s="11"/>
    </row>
    <row r="47" customFormat="false" ht="12.75" hidden="false" customHeight="false" outlineLevel="0" collapsed="false">
      <c r="A47" s="0" t="s">
        <v>41</v>
      </c>
      <c r="B47" s="0" t="s">
        <v>45</v>
      </c>
      <c r="C47" s="0" t="n">
        <v>116281854</v>
      </c>
      <c r="D47" s="9" t="n">
        <v>0.875793</v>
      </c>
      <c r="E47" s="0" t="n">
        <v>1708</v>
      </c>
      <c r="F47" s="0" t="n">
        <v>76</v>
      </c>
      <c r="G47" s="11" t="n">
        <v>3E-006</v>
      </c>
      <c r="I47" s="9"/>
      <c r="L47" s="11"/>
    </row>
    <row r="48" customFormat="false" ht="12.75" hidden="false" customHeight="false" outlineLevel="0" collapsed="false">
      <c r="A48" s="0" t="s">
        <v>41</v>
      </c>
      <c r="B48" s="0" t="s">
        <v>46</v>
      </c>
      <c r="C48" s="0" t="n">
        <v>117602546</v>
      </c>
      <c r="D48" s="9" t="n">
        <v>0.915558</v>
      </c>
      <c r="E48" s="0" t="n">
        <v>46346</v>
      </c>
      <c r="F48" s="0" t="n">
        <v>76</v>
      </c>
      <c r="G48" s="11" t="n">
        <v>0.002841</v>
      </c>
      <c r="I48" s="9"/>
      <c r="L48" s="11"/>
    </row>
    <row r="49" customFormat="false" ht="12.75" hidden="false" customHeight="false" outlineLevel="0" collapsed="false">
      <c r="A49" s="0" t="s">
        <v>41</v>
      </c>
      <c r="B49" s="0" t="s">
        <v>40</v>
      </c>
      <c r="C49" s="0" t="n">
        <v>101395056</v>
      </c>
      <c r="D49" s="9" t="n">
        <v>0.91071</v>
      </c>
      <c r="E49" s="0" t="n">
        <v>39401</v>
      </c>
      <c r="F49" s="0" t="n">
        <v>76</v>
      </c>
      <c r="G49" s="11" t="n">
        <v>0.000102</v>
      </c>
      <c r="I49" s="9"/>
      <c r="L49" s="11"/>
    </row>
    <row r="50" customFormat="false" ht="12.75" hidden="false" customHeight="false" outlineLevel="0" collapsed="false">
      <c r="A50" s="0" t="s">
        <v>41</v>
      </c>
      <c r="B50" s="0" t="s">
        <v>47</v>
      </c>
      <c r="C50" s="0" t="n">
        <v>85719006</v>
      </c>
      <c r="D50" s="9" t="n">
        <v>0.885953</v>
      </c>
      <c r="E50" s="0" t="n">
        <v>3447</v>
      </c>
      <c r="F50" s="0" t="n">
        <v>76</v>
      </c>
      <c r="G50" s="11" t="n">
        <v>1E-006</v>
      </c>
      <c r="I50" s="9"/>
      <c r="L50" s="11"/>
    </row>
    <row r="51" customFormat="false" ht="12.75" hidden="false" customHeight="false" outlineLevel="0" collapsed="false">
      <c r="A51" s="0" t="s">
        <v>41</v>
      </c>
      <c r="B51" s="0" t="s">
        <v>48</v>
      </c>
      <c r="C51" s="0" t="n">
        <v>103193692</v>
      </c>
      <c r="D51" s="9" t="n">
        <v>0.922975</v>
      </c>
      <c r="E51" s="0" t="n">
        <v>3878</v>
      </c>
      <c r="F51" s="0" t="n">
        <v>76</v>
      </c>
      <c r="G51" s="11" t="n">
        <v>1.1E-005</v>
      </c>
      <c r="I51" s="9"/>
      <c r="L51" s="11"/>
    </row>
    <row r="52" customFormat="false" ht="12.75" hidden="false" customHeight="false" outlineLevel="0" collapsed="false">
      <c r="A52" s="0" t="s">
        <v>41</v>
      </c>
      <c r="B52" s="0" t="s">
        <v>49</v>
      </c>
      <c r="C52" s="0" t="n">
        <v>102023756</v>
      </c>
      <c r="D52" s="9" t="n">
        <v>0.910405</v>
      </c>
      <c r="E52" s="0" t="n">
        <v>129</v>
      </c>
      <c r="F52" s="0" t="n">
        <v>76</v>
      </c>
      <c r="G52" s="11" t="n">
        <v>0.00026</v>
      </c>
      <c r="I52" s="9"/>
      <c r="L52" s="11"/>
    </row>
    <row r="53" customFormat="false" ht="12.75" hidden="false" customHeight="false" outlineLevel="0" collapsed="false">
      <c r="A53" s="0" t="s">
        <v>41</v>
      </c>
      <c r="B53" s="0" t="s">
        <v>50</v>
      </c>
      <c r="C53" s="0" t="n">
        <v>85436434</v>
      </c>
      <c r="D53" s="9" t="n">
        <v>0.926182</v>
      </c>
      <c r="E53" s="0" t="n">
        <v>50</v>
      </c>
      <c r="F53" s="0" t="n">
        <v>76</v>
      </c>
      <c r="G53" s="11" t="n">
        <v>4.5E-005</v>
      </c>
      <c r="I53" s="9"/>
      <c r="L53" s="11"/>
    </row>
    <row r="54" customFormat="false" ht="12.75" hidden="false" customHeight="false" outlineLevel="0" collapsed="false">
      <c r="A54" s="0" t="s">
        <v>41</v>
      </c>
      <c r="B54" s="0" t="s">
        <v>51</v>
      </c>
      <c r="C54" s="0" t="n">
        <v>85922556</v>
      </c>
      <c r="D54" s="9" t="n">
        <v>0.937784</v>
      </c>
      <c r="E54" s="0" t="n">
        <v>122</v>
      </c>
      <c r="F54" s="0" t="n">
        <v>76</v>
      </c>
      <c r="G54" s="11" t="n">
        <v>1.7E-005</v>
      </c>
      <c r="I54" s="9"/>
      <c r="L54" s="11"/>
    </row>
  </sheetData>
  <mergeCells count="4">
    <mergeCell ref="A1:L1"/>
    <mergeCell ref="A2:L2"/>
    <mergeCell ref="C4:G4"/>
    <mergeCell ref="H4:L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11.5703125" defaultRowHeight="12.75" zeroHeight="false" outlineLevelRow="0" outlineLevelCol="0"/>
  <cols>
    <col collapsed="false" customWidth="true" hidden="false" outlineLevel="0" max="1" min="1" style="0" width="11.42"/>
    <col collapsed="false" customWidth="true" hidden="false" outlineLevel="0" max="2" min="2" style="0" width="14.8"/>
    <col collapsed="false" customWidth="true" hidden="false" outlineLevel="0" max="9" min="3" style="0" width="11.75"/>
  </cols>
  <sheetData>
    <row r="1" s="7" customFormat="true" ht="12.75" hidden="false" customHeight="true" outlineLevel="0" collapsed="false">
      <c r="A1" s="6" t="s">
        <v>61</v>
      </c>
      <c r="B1" s="6"/>
      <c r="C1" s="6"/>
      <c r="D1" s="6"/>
      <c r="E1" s="6"/>
      <c r="F1" s="6"/>
      <c r="G1" s="6"/>
      <c r="H1" s="6"/>
      <c r="I1" s="6"/>
    </row>
    <row r="2" s="7" customFormat="true" ht="12.75" hidden="false" customHeight="true" outlineLevel="0" collapsed="false">
      <c r="A2" s="6" t="s">
        <v>62</v>
      </c>
      <c r="B2" s="6"/>
      <c r="C2" s="6"/>
      <c r="D2" s="6"/>
      <c r="E2" s="6"/>
      <c r="F2" s="6"/>
      <c r="G2" s="6"/>
      <c r="H2" s="6"/>
      <c r="I2" s="6"/>
    </row>
    <row r="3" s="7" customFormat="true" ht="12.75" hidden="false" customHeight="false" outlineLevel="0" collapsed="false"/>
    <row r="4" customFormat="false" ht="12.75" hidden="false" customHeight="false" outlineLevel="0" collapsed="false">
      <c r="A4" s="7" t="s">
        <v>2</v>
      </c>
      <c r="B4" s="7" t="s">
        <v>3</v>
      </c>
      <c r="C4" s="7" t="s">
        <v>55</v>
      </c>
      <c r="D4" s="7" t="s">
        <v>63</v>
      </c>
      <c r="E4" s="7" t="s">
        <v>64</v>
      </c>
      <c r="F4" s="7" t="s">
        <v>65</v>
      </c>
      <c r="G4" s="7" t="s">
        <v>66</v>
      </c>
      <c r="H4" s="7" t="s">
        <v>67</v>
      </c>
      <c r="I4" s="7" t="s">
        <v>68</v>
      </c>
    </row>
    <row r="5" customFormat="false" ht="12.75" hidden="false" customHeight="false" outlineLevel="0" collapsed="false">
      <c r="A5" s="0" t="s">
        <v>8</v>
      </c>
      <c r="B5" s="0" t="s">
        <v>9</v>
      </c>
      <c r="C5" s="0" t="n">
        <v>41477704</v>
      </c>
      <c r="D5" s="0" t="n">
        <v>181952400</v>
      </c>
      <c r="E5" s="0" t="n">
        <v>10541237</v>
      </c>
      <c r="F5" s="0" t="n">
        <v>7730878</v>
      </c>
      <c r="G5" s="0" t="n">
        <v>7069175</v>
      </c>
      <c r="H5" s="0" t="n">
        <v>0</v>
      </c>
      <c r="I5" s="5" t="n">
        <v>0.053947</v>
      </c>
    </row>
    <row r="6" customFormat="false" ht="12.75" hidden="false" customHeight="false" outlineLevel="0" collapsed="false">
      <c r="A6" s="0" t="s">
        <v>8</v>
      </c>
      <c r="B6" s="0" t="s">
        <v>10</v>
      </c>
      <c r="C6" s="0" t="n">
        <v>5653825</v>
      </c>
      <c r="D6" s="0" t="n">
        <v>2197535</v>
      </c>
      <c r="E6" s="0" t="n">
        <v>2077984</v>
      </c>
      <c r="F6" s="0" t="n">
        <v>440061</v>
      </c>
      <c r="G6" s="0" t="n">
        <v>111975</v>
      </c>
      <c r="H6" s="0" t="n">
        <v>0</v>
      </c>
      <c r="I6" s="5" t="n">
        <v>0.066078</v>
      </c>
    </row>
    <row r="7" customFormat="false" ht="12.75" hidden="false" customHeight="false" outlineLevel="0" collapsed="false">
      <c r="A7" s="0" t="s">
        <v>8</v>
      </c>
      <c r="B7" s="0" t="s">
        <v>11</v>
      </c>
      <c r="C7" s="0" t="n">
        <v>31835153</v>
      </c>
      <c r="D7" s="0" t="n">
        <v>0</v>
      </c>
      <c r="E7" s="0" t="n">
        <v>0</v>
      </c>
      <c r="F7" s="0" t="n">
        <v>1118295</v>
      </c>
      <c r="G7" s="0" t="n">
        <v>0</v>
      </c>
      <c r="H7" s="0" t="n">
        <v>0</v>
      </c>
      <c r="I7" s="5" t="n">
        <v>0.035128</v>
      </c>
    </row>
    <row r="8" customFormat="false" ht="12.75" hidden="false" customHeight="false" outlineLevel="0" collapsed="false">
      <c r="A8" s="0" t="s">
        <v>8</v>
      </c>
      <c r="B8" s="0" t="s">
        <v>12</v>
      </c>
      <c r="C8" s="0" t="n">
        <v>323278</v>
      </c>
      <c r="D8" s="0" t="n">
        <v>6844472</v>
      </c>
      <c r="E8" s="0" t="n">
        <v>193673</v>
      </c>
      <c r="F8" s="0" t="n">
        <v>64310</v>
      </c>
      <c r="G8" s="0" t="n">
        <v>99314</v>
      </c>
      <c r="H8" s="0" t="n">
        <v>0</v>
      </c>
      <c r="I8" s="5" t="n">
        <v>0.018765</v>
      </c>
    </row>
    <row r="9" customFormat="false" ht="12.75" hidden="false" customHeight="false" outlineLevel="0" collapsed="false">
      <c r="A9" s="0" t="s">
        <v>8</v>
      </c>
      <c r="B9" s="0" t="s">
        <v>13</v>
      </c>
      <c r="C9" s="0" t="n">
        <v>168455347</v>
      </c>
      <c r="D9" s="0" t="n">
        <v>279460729</v>
      </c>
      <c r="E9" s="0" t="n">
        <v>15922372</v>
      </c>
      <c r="F9" s="0" t="n">
        <v>32958561</v>
      </c>
      <c r="G9" s="0" t="n">
        <v>6332490</v>
      </c>
      <c r="H9" s="0" t="n">
        <v>0</v>
      </c>
      <c r="I9" s="5" t="n">
        <v>0.062723</v>
      </c>
    </row>
    <row r="10" customFormat="false" ht="12.75" hidden="false" customHeight="false" outlineLevel="0" collapsed="false">
      <c r="A10" s="0" t="s">
        <v>8</v>
      </c>
      <c r="B10" s="0" t="s">
        <v>14</v>
      </c>
      <c r="C10" s="0" t="n">
        <v>10469178</v>
      </c>
      <c r="D10" s="0" t="n">
        <v>211589498</v>
      </c>
      <c r="E10" s="0" t="n">
        <v>3310750</v>
      </c>
      <c r="F10" s="0" t="n">
        <v>3117986</v>
      </c>
      <c r="G10" s="0" t="n">
        <v>7458850</v>
      </c>
      <c r="H10" s="0" t="n">
        <v>0</v>
      </c>
      <c r="I10" s="5" t="n">
        <v>0.041591</v>
      </c>
    </row>
    <row r="11" customFormat="false" ht="12.75" hidden="false" customHeight="false" outlineLevel="0" collapsed="false">
      <c r="A11" s="0" t="s">
        <v>16</v>
      </c>
      <c r="B11" s="0" t="s">
        <v>17</v>
      </c>
      <c r="C11" s="0" t="n">
        <v>330751</v>
      </c>
      <c r="D11" s="0" t="n">
        <v>40339891</v>
      </c>
      <c r="E11" s="0" t="n">
        <v>465433</v>
      </c>
      <c r="F11" s="0" t="n">
        <v>169538</v>
      </c>
      <c r="G11" s="0" t="n">
        <v>1856794</v>
      </c>
      <c r="H11" s="0" t="n">
        <v>580326</v>
      </c>
      <c r="I11" s="5" t="n">
        <v>0.047934</v>
      </c>
    </row>
    <row r="12" customFormat="false" ht="12.75" hidden="false" customHeight="false" outlineLevel="0" collapsed="false">
      <c r="A12" s="0" t="s">
        <v>16</v>
      </c>
      <c r="B12" s="0" t="s">
        <v>18</v>
      </c>
      <c r="C12" s="0" t="n">
        <v>793802</v>
      </c>
      <c r="D12" s="0" t="n">
        <v>48159441</v>
      </c>
      <c r="E12" s="0" t="n">
        <v>932826</v>
      </c>
      <c r="F12" s="0" t="n">
        <v>425612</v>
      </c>
      <c r="G12" s="0" t="n">
        <v>3274484</v>
      </c>
      <c r="H12" s="0" t="n">
        <v>0</v>
      </c>
      <c r="I12" s="5" t="n">
        <v>0.071819</v>
      </c>
    </row>
    <row r="13" customFormat="false" ht="12.75" hidden="false" customHeight="false" outlineLevel="0" collapsed="false">
      <c r="A13" s="0" t="s">
        <v>16</v>
      </c>
      <c r="B13" s="0" t="s">
        <v>19</v>
      </c>
      <c r="C13" s="0" t="n">
        <v>743150</v>
      </c>
      <c r="D13" s="0" t="n">
        <v>29859352</v>
      </c>
      <c r="E13" s="0" t="n">
        <v>860952</v>
      </c>
      <c r="F13" s="0" t="n">
        <v>356751</v>
      </c>
      <c r="G13" s="0" t="n">
        <v>2883686</v>
      </c>
      <c r="H13" s="0" t="n">
        <v>0</v>
      </c>
      <c r="I13" s="5" t="n">
        <v>0.101289</v>
      </c>
    </row>
    <row r="14" customFormat="false" ht="12.75" hidden="false" customHeight="false" outlineLevel="0" collapsed="false">
      <c r="A14" s="0" t="s">
        <v>16</v>
      </c>
      <c r="B14" s="0" t="s">
        <v>20</v>
      </c>
      <c r="C14" s="0" t="n">
        <v>238688</v>
      </c>
      <c r="D14" s="0" t="n">
        <v>31561903</v>
      </c>
      <c r="E14" s="0" t="n">
        <v>436174</v>
      </c>
      <c r="F14" s="0" t="n">
        <v>107958</v>
      </c>
      <c r="G14" s="0" t="n">
        <v>1197185</v>
      </c>
      <c r="H14" s="0" t="n">
        <v>373545</v>
      </c>
      <c r="I14" s="5" t="n">
        <v>0.039492</v>
      </c>
    </row>
    <row r="15" customFormat="false" ht="12.75" hidden="false" customHeight="false" outlineLevel="0" collapsed="false">
      <c r="A15" s="0" t="s">
        <v>16</v>
      </c>
      <c r="B15" s="0" t="s">
        <v>21</v>
      </c>
      <c r="C15" s="0" t="n">
        <v>556863</v>
      </c>
      <c r="D15" s="0" t="n">
        <v>36473465</v>
      </c>
      <c r="E15" s="0" t="n">
        <v>656761</v>
      </c>
      <c r="F15" s="0" t="n">
        <v>272187</v>
      </c>
      <c r="G15" s="0" t="n">
        <v>1674216</v>
      </c>
      <c r="H15" s="0" t="n">
        <v>0</v>
      </c>
      <c r="I15" s="5" t="n">
        <v>0.049258</v>
      </c>
    </row>
    <row r="16" customFormat="false" ht="12.75" hidden="false" customHeight="false" outlineLevel="0" collapsed="false">
      <c r="A16" s="0" t="s">
        <v>16</v>
      </c>
      <c r="B16" s="0" t="s">
        <v>22</v>
      </c>
      <c r="C16" s="0" t="n">
        <v>713764</v>
      </c>
      <c r="D16" s="0" t="n">
        <v>45044168</v>
      </c>
      <c r="E16" s="0" t="n">
        <v>828894</v>
      </c>
      <c r="F16" s="0" t="n">
        <v>413667</v>
      </c>
      <c r="G16" s="0" t="n">
        <v>4831848</v>
      </c>
      <c r="H16" s="0" t="n">
        <v>0</v>
      </c>
      <c r="I16" s="5" t="n">
        <v>0.110982</v>
      </c>
    </row>
    <row r="17" customFormat="false" ht="12.75" hidden="false" customHeight="false" outlineLevel="0" collapsed="false">
      <c r="A17" s="0" t="s">
        <v>16</v>
      </c>
      <c r="B17" s="0" t="s">
        <v>23</v>
      </c>
      <c r="C17" s="0" t="n">
        <v>604036</v>
      </c>
      <c r="D17" s="0" t="n">
        <v>38874773</v>
      </c>
      <c r="E17" s="0" t="n">
        <v>763162</v>
      </c>
      <c r="F17" s="0" t="n">
        <v>336345</v>
      </c>
      <c r="G17" s="0" t="n">
        <v>7407522</v>
      </c>
      <c r="H17" s="0" t="n">
        <v>2820954</v>
      </c>
      <c r="I17" s="5" t="n">
        <v>0.193372</v>
      </c>
    </row>
    <row r="18" customFormat="false" ht="12.75" hidden="false" customHeight="false" outlineLevel="0" collapsed="false">
      <c r="A18" s="0" t="s">
        <v>16</v>
      </c>
      <c r="B18" s="0" t="s">
        <v>24</v>
      </c>
      <c r="C18" s="0" t="n">
        <v>834996</v>
      </c>
      <c r="D18" s="0" t="n">
        <v>40125479</v>
      </c>
      <c r="E18" s="0" t="n">
        <v>962992</v>
      </c>
      <c r="F18" s="0" t="n">
        <v>452634</v>
      </c>
      <c r="G18" s="0" t="n">
        <v>3213598</v>
      </c>
      <c r="H18" s="0" t="n">
        <v>0</v>
      </c>
      <c r="I18" s="5" t="n">
        <v>0.084846</v>
      </c>
    </row>
    <row r="19" customFormat="false" ht="12.75" hidden="false" customHeight="false" outlineLevel="0" collapsed="false">
      <c r="A19" s="0" t="s">
        <v>16</v>
      </c>
      <c r="B19" s="0" t="s">
        <v>25</v>
      </c>
      <c r="C19" s="0" t="n">
        <v>701275</v>
      </c>
      <c r="D19" s="0" t="n">
        <v>44988633</v>
      </c>
      <c r="E19" s="0" t="n">
        <v>813741</v>
      </c>
      <c r="F19" s="0" t="n">
        <v>401285</v>
      </c>
      <c r="G19" s="0" t="n">
        <v>2651394</v>
      </c>
      <c r="H19" s="0" t="n">
        <v>0</v>
      </c>
      <c r="I19" s="5" t="n">
        <v>0.062904</v>
      </c>
    </row>
    <row r="20" customFormat="false" ht="12.75" hidden="false" customHeight="false" outlineLevel="0" collapsed="false">
      <c r="A20" s="0" t="s">
        <v>16</v>
      </c>
      <c r="B20" s="0" t="s">
        <v>26</v>
      </c>
      <c r="C20" s="0" t="n">
        <v>359296</v>
      </c>
      <c r="D20" s="0" t="n">
        <v>38595292</v>
      </c>
      <c r="E20" s="0" t="n">
        <v>1939148</v>
      </c>
      <c r="F20" s="0" t="n">
        <v>172070</v>
      </c>
      <c r="G20" s="0" t="n">
        <v>2337301</v>
      </c>
      <c r="H20" s="0" t="n">
        <v>803806</v>
      </c>
      <c r="I20" s="5" t="n">
        <v>0.062497</v>
      </c>
    </row>
    <row r="21" customFormat="false" ht="12.75" hidden="false" customHeight="false" outlineLevel="0" collapsed="false">
      <c r="A21" s="0" t="s">
        <v>16</v>
      </c>
      <c r="B21" s="0" t="s">
        <v>27</v>
      </c>
      <c r="C21" s="0" t="n">
        <v>327278</v>
      </c>
      <c r="D21" s="0" t="n">
        <v>35742789</v>
      </c>
      <c r="E21" s="0" t="n">
        <v>1710940</v>
      </c>
      <c r="F21" s="0" t="n">
        <v>154559</v>
      </c>
      <c r="G21" s="0" t="n">
        <v>1653041</v>
      </c>
      <c r="H21" s="0" t="n">
        <v>510251</v>
      </c>
      <c r="I21" s="5" t="n">
        <v>0.04819</v>
      </c>
    </row>
    <row r="22" customFormat="false" ht="12.75" hidden="false" customHeight="false" outlineLevel="0" collapsed="false">
      <c r="A22" s="0" t="s">
        <v>16</v>
      </c>
      <c r="B22" s="0" t="s">
        <v>28</v>
      </c>
      <c r="C22" s="0" t="n">
        <v>274917</v>
      </c>
      <c r="D22" s="0" t="n">
        <v>38003207</v>
      </c>
      <c r="E22" s="0" t="n">
        <v>387245</v>
      </c>
      <c r="F22" s="0" t="n">
        <v>134184</v>
      </c>
      <c r="G22" s="0" t="n">
        <v>1543189</v>
      </c>
      <c r="H22" s="0" t="n">
        <v>478660</v>
      </c>
      <c r="I22" s="5" t="n">
        <v>0.04222</v>
      </c>
    </row>
    <row r="23" customFormat="false" ht="12.75" hidden="false" customHeight="false" outlineLevel="0" collapsed="false">
      <c r="A23" s="0" t="s">
        <v>16</v>
      </c>
      <c r="B23" s="0" t="s">
        <v>29</v>
      </c>
      <c r="C23" s="0" t="n">
        <v>353670</v>
      </c>
      <c r="D23" s="0" t="n">
        <v>38592531</v>
      </c>
      <c r="E23" s="0" t="n">
        <v>446534</v>
      </c>
      <c r="F23" s="0" t="n">
        <v>166804</v>
      </c>
      <c r="G23" s="0" t="n">
        <v>1326303</v>
      </c>
      <c r="H23" s="0" t="n">
        <v>495747</v>
      </c>
      <c r="I23" s="5" t="n">
        <v>0.036361</v>
      </c>
    </row>
    <row r="24" customFormat="false" ht="12.75" hidden="false" customHeight="false" outlineLevel="0" collapsed="false">
      <c r="A24" s="0" t="s">
        <v>30</v>
      </c>
      <c r="B24" s="0" t="s">
        <v>31</v>
      </c>
      <c r="C24" s="0" t="n">
        <v>7335609</v>
      </c>
      <c r="D24" s="0" t="n">
        <v>209433475</v>
      </c>
      <c r="E24" s="0" t="n">
        <v>31391611</v>
      </c>
      <c r="F24" s="0" t="n">
        <v>2299482</v>
      </c>
      <c r="G24" s="0" t="n">
        <v>6520165</v>
      </c>
      <c r="H24" s="0" t="n">
        <v>21244</v>
      </c>
      <c r="I24" s="5" t="n">
        <v>0.035992</v>
      </c>
    </row>
    <row r="25" customFormat="false" ht="12.75" hidden="false" customHeight="false" outlineLevel="0" collapsed="false">
      <c r="A25" s="0" t="s">
        <v>30</v>
      </c>
      <c r="B25" s="0" t="s">
        <v>32</v>
      </c>
      <c r="C25" s="0" t="n">
        <v>11289822</v>
      </c>
      <c r="D25" s="0" t="n">
        <v>353179412</v>
      </c>
      <c r="E25" s="0" t="n">
        <v>50570496</v>
      </c>
      <c r="F25" s="0" t="n">
        <v>4507845</v>
      </c>
      <c r="G25" s="0" t="n">
        <v>14492227</v>
      </c>
      <c r="H25" s="0" t="n">
        <v>50915</v>
      </c>
      <c r="I25" s="5" t="n">
        <v>0.046669</v>
      </c>
    </row>
    <row r="26" customFormat="false" ht="12.75" hidden="false" customHeight="false" outlineLevel="0" collapsed="false">
      <c r="A26" s="0" t="s">
        <v>30</v>
      </c>
      <c r="B26" s="0" t="s">
        <v>33</v>
      </c>
      <c r="C26" s="0" t="n">
        <v>4271763</v>
      </c>
      <c r="D26" s="0" t="n">
        <v>207475808</v>
      </c>
      <c r="E26" s="0" t="n">
        <v>24299457</v>
      </c>
      <c r="F26" s="0" t="n">
        <v>1640227</v>
      </c>
      <c r="G26" s="0" t="n">
        <v>5626875</v>
      </c>
      <c r="H26" s="0" t="n">
        <v>17688</v>
      </c>
      <c r="I26" s="5" t="n">
        <v>0.030757</v>
      </c>
    </row>
    <row r="27" customFormat="false" ht="12.75" hidden="false" customHeight="false" outlineLevel="0" collapsed="false">
      <c r="A27" s="0" t="s">
        <v>30</v>
      </c>
      <c r="B27" s="0" t="s">
        <v>34</v>
      </c>
      <c r="C27" s="0" t="n">
        <v>6197087</v>
      </c>
      <c r="D27" s="0" t="n">
        <v>207775286</v>
      </c>
      <c r="E27" s="0" t="n">
        <v>26547315</v>
      </c>
      <c r="F27" s="0" t="n">
        <v>2359719</v>
      </c>
      <c r="G27" s="0" t="n">
        <v>15101456</v>
      </c>
      <c r="H27" s="0" t="n">
        <v>18600</v>
      </c>
      <c r="I27" s="5" t="n">
        <v>0.077209</v>
      </c>
    </row>
    <row r="28" customFormat="false" ht="12.75" hidden="false" customHeight="false" outlineLevel="0" collapsed="false">
      <c r="A28" s="0" t="s">
        <v>30</v>
      </c>
      <c r="B28" s="0" t="s">
        <v>35</v>
      </c>
      <c r="C28" s="0" t="n">
        <v>4887082</v>
      </c>
      <c r="D28" s="0" t="n">
        <v>132572626</v>
      </c>
      <c r="E28" s="0" t="n">
        <v>20907086</v>
      </c>
      <c r="F28" s="0" t="n">
        <v>1526436</v>
      </c>
      <c r="G28" s="0" t="n">
        <v>1660021</v>
      </c>
      <c r="H28" s="0" t="n">
        <v>6699</v>
      </c>
      <c r="I28" s="5" t="n">
        <v>0.017948</v>
      </c>
    </row>
    <row r="29" customFormat="false" ht="12.75" hidden="false" customHeight="false" outlineLevel="0" collapsed="false">
      <c r="A29" s="0" t="s">
        <v>30</v>
      </c>
      <c r="B29" s="0" t="s">
        <v>36</v>
      </c>
      <c r="C29" s="0" t="n">
        <v>18157086</v>
      </c>
      <c r="D29" s="0" t="n">
        <v>418416656</v>
      </c>
      <c r="E29" s="0" t="n">
        <v>69915104</v>
      </c>
      <c r="F29" s="0" t="n">
        <v>6307128</v>
      </c>
      <c r="G29" s="0" t="n">
        <v>15732692</v>
      </c>
      <c r="H29" s="0" t="n">
        <v>92773</v>
      </c>
      <c r="I29" s="5" t="n">
        <v>0.044179</v>
      </c>
    </row>
    <row r="30" customFormat="false" ht="12.75" hidden="false" customHeight="false" outlineLevel="0" collapsed="false">
      <c r="A30" s="0" t="s">
        <v>30</v>
      </c>
      <c r="B30" s="0" t="s">
        <v>37</v>
      </c>
      <c r="C30" s="0" t="n">
        <v>2632999</v>
      </c>
      <c r="D30" s="0" t="n">
        <v>125830601</v>
      </c>
      <c r="E30" s="0" t="n">
        <v>10307295</v>
      </c>
      <c r="F30" s="0" t="n">
        <v>969268</v>
      </c>
      <c r="G30" s="0" t="n">
        <v>1513014</v>
      </c>
      <c r="H30" s="0" t="n">
        <v>48530</v>
      </c>
      <c r="I30" s="5" t="n">
        <v>0.015711</v>
      </c>
    </row>
    <row r="31" customFormat="false" ht="12.75" hidden="false" customHeight="false" outlineLevel="0" collapsed="false">
      <c r="A31" s="0" t="s">
        <v>30</v>
      </c>
      <c r="B31" s="0" t="s">
        <v>38</v>
      </c>
      <c r="C31" s="0" t="n">
        <v>9118729</v>
      </c>
      <c r="D31" s="0" t="n">
        <v>405232174</v>
      </c>
      <c r="E31" s="0" t="n">
        <v>49865829</v>
      </c>
      <c r="F31" s="0" t="n">
        <v>3809536</v>
      </c>
      <c r="G31" s="0" t="n">
        <v>14324629</v>
      </c>
      <c r="H31" s="0" t="n">
        <v>38152</v>
      </c>
      <c r="I31" s="5" t="n">
        <v>0.039604</v>
      </c>
    </row>
    <row r="32" customFormat="false" ht="12.75" hidden="false" customHeight="false" outlineLevel="0" collapsed="false">
      <c r="A32" s="0" t="s">
        <v>30</v>
      </c>
      <c r="B32" s="0" t="s">
        <v>39</v>
      </c>
      <c r="C32" s="0" t="n">
        <v>9390654</v>
      </c>
      <c r="D32" s="0" t="n">
        <v>336888429</v>
      </c>
      <c r="E32" s="0" t="n">
        <v>43592470</v>
      </c>
      <c r="F32" s="0" t="n">
        <v>3513180</v>
      </c>
      <c r="G32" s="0" t="n">
        <v>8552666</v>
      </c>
      <c r="H32" s="0" t="n">
        <v>52286</v>
      </c>
      <c r="I32" s="5" t="n">
        <v>0.030181</v>
      </c>
    </row>
    <row r="33" customFormat="false" ht="12.75" hidden="false" customHeight="false" outlineLevel="0" collapsed="false">
      <c r="A33" s="0" t="s">
        <v>30</v>
      </c>
      <c r="B33" s="0" t="s">
        <v>40</v>
      </c>
      <c r="C33" s="0" t="n">
        <v>8687592</v>
      </c>
      <c r="D33" s="0" t="n">
        <v>194439395</v>
      </c>
      <c r="E33" s="0" t="n">
        <v>29381696</v>
      </c>
      <c r="F33" s="0" t="n">
        <v>3790531</v>
      </c>
      <c r="G33" s="0" t="n">
        <v>4391535</v>
      </c>
      <c r="H33" s="0" t="n">
        <v>23518</v>
      </c>
      <c r="I33" s="5" t="n">
        <v>0.031626</v>
      </c>
    </row>
    <row r="34" customFormat="false" ht="12.75" hidden="false" customHeight="false" outlineLevel="0" collapsed="false">
      <c r="A34" s="0" t="s">
        <v>41</v>
      </c>
      <c r="B34" s="0" t="s">
        <v>34</v>
      </c>
      <c r="C34" s="0" t="n">
        <v>17137642</v>
      </c>
      <c r="D34" s="0" t="n">
        <v>52692527</v>
      </c>
      <c r="E34" s="0" t="n">
        <v>4902175</v>
      </c>
      <c r="F34" s="0" t="n">
        <v>12723634</v>
      </c>
      <c r="G34" s="0" t="n">
        <v>9264865</v>
      </c>
      <c r="H34" s="0" t="n">
        <v>319290</v>
      </c>
      <c r="I34" s="5" t="n">
        <v>0.255082</v>
      </c>
    </row>
    <row r="35" customFormat="false" ht="12.75" hidden="false" customHeight="false" outlineLevel="0" collapsed="false">
      <c r="A35" s="0" t="s">
        <v>41</v>
      </c>
      <c r="B35" s="0" t="s">
        <v>32</v>
      </c>
      <c r="C35" s="0" t="n">
        <v>16787412</v>
      </c>
      <c r="D35" s="0" t="n">
        <v>44055487</v>
      </c>
      <c r="E35" s="0" t="n">
        <v>4636133</v>
      </c>
      <c r="F35" s="0" t="n">
        <v>11667494</v>
      </c>
      <c r="G35" s="0" t="n">
        <v>6597234</v>
      </c>
      <c r="H35" s="0" t="n">
        <v>308691</v>
      </c>
      <c r="I35" s="5" t="n">
        <v>0.23701</v>
      </c>
    </row>
    <row r="36" customFormat="false" ht="12.75" hidden="false" customHeight="false" outlineLevel="0" collapsed="false">
      <c r="A36" s="0" t="s">
        <v>41</v>
      </c>
      <c r="B36" s="0" t="s">
        <v>31</v>
      </c>
      <c r="C36" s="0" t="n">
        <v>1925227</v>
      </c>
      <c r="D36" s="0" t="n">
        <v>89698037</v>
      </c>
      <c r="E36" s="0" t="n">
        <v>10433979</v>
      </c>
      <c r="F36" s="0" t="n">
        <v>1349906</v>
      </c>
      <c r="G36" s="0" t="n">
        <v>8805951</v>
      </c>
      <c r="H36" s="0" t="n">
        <v>132526</v>
      </c>
      <c r="I36" s="5" t="n">
        <v>0.104576</v>
      </c>
    </row>
    <row r="37" customFormat="false" ht="12.75" hidden="false" customHeight="false" outlineLevel="0" collapsed="false">
      <c r="A37" s="0" t="s">
        <v>41</v>
      </c>
      <c r="B37" s="0" t="s">
        <v>36</v>
      </c>
      <c r="C37" s="0" t="n">
        <v>2201230</v>
      </c>
      <c r="D37" s="0" t="n">
        <v>81613764</v>
      </c>
      <c r="E37" s="0" t="n">
        <v>4411070</v>
      </c>
      <c r="F37" s="0" t="n">
        <v>1526443</v>
      </c>
      <c r="G37" s="0" t="n">
        <v>14509274</v>
      </c>
      <c r="H37" s="0" t="n">
        <v>19497</v>
      </c>
      <c r="I37" s="5" t="n">
        <v>0.184641</v>
      </c>
    </row>
    <row r="38" customFormat="false" ht="12.75" hidden="false" customHeight="false" outlineLevel="0" collapsed="false">
      <c r="A38" s="0" t="s">
        <v>41</v>
      </c>
      <c r="B38" s="0" t="s">
        <v>42</v>
      </c>
      <c r="C38" s="0" t="n">
        <v>1078098</v>
      </c>
      <c r="D38" s="0" t="n">
        <v>55277872</v>
      </c>
      <c r="E38" s="0" t="n">
        <v>2738022</v>
      </c>
      <c r="F38" s="0" t="n">
        <v>761421</v>
      </c>
      <c r="G38" s="0" t="n">
        <v>9890898</v>
      </c>
      <c r="H38" s="0" t="n">
        <v>2554</v>
      </c>
      <c r="I38" s="5" t="n">
        <v>0.184023</v>
      </c>
    </row>
    <row r="39" customFormat="false" ht="12.75" hidden="false" customHeight="false" outlineLevel="0" collapsed="false">
      <c r="A39" s="0" t="s">
        <v>41</v>
      </c>
      <c r="B39" s="0" t="s">
        <v>33</v>
      </c>
      <c r="C39" s="0" t="n">
        <v>1273383</v>
      </c>
      <c r="D39" s="0" t="n">
        <v>48694520</v>
      </c>
      <c r="E39" s="0" t="n">
        <v>2837471</v>
      </c>
      <c r="F39" s="0" t="n">
        <v>866409</v>
      </c>
      <c r="G39" s="0" t="n">
        <v>9722288</v>
      </c>
      <c r="H39" s="0" t="n">
        <v>4158</v>
      </c>
      <c r="I39" s="5" t="n">
        <v>0.205863</v>
      </c>
    </row>
    <row r="40" customFormat="false" ht="12.75" hidden="false" customHeight="false" outlineLevel="0" collapsed="false">
      <c r="A40" s="0" t="s">
        <v>41</v>
      </c>
      <c r="B40" s="0" t="s">
        <v>43</v>
      </c>
      <c r="C40" s="0" t="n">
        <v>23494303</v>
      </c>
      <c r="D40" s="0" t="n">
        <v>50149301</v>
      </c>
      <c r="E40" s="0" t="n">
        <v>4051946</v>
      </c>
      <c r="F40" s="0" t="n">
        <v>16617466</v>
      </c>
      <c r="G40" s="0" t="n">
        <v>5758352</v>
      </c>
      <c r="H40" s="0" t="n">
        <v>2914</v>
      </c>
      <c r="I40" s="5" t="n">
        <v>0.227268</v>
      </c>
    </row>
    <row r="41" customFormat="false" ht="12.75" hidden="false" customHeight="false" outlineLevel="0" collapsed="false">
      <c r="A41" s="0" t="s">
        <v>41</v>
      </c>
      <c r="B41" s="0" t="s">
        <v>44</v>
      </c>
      <c r="C41" s="0" t="n">
        <v>1252960</v>
      </c>
      <c r="D41" s="0" t="n">
        <v>74535525</v>
      </c>
      <c r="E41" s="0" t="n">
        <v>4291388</v>
      </c>
      <c r="F41" s="0" t="n">
        <v>906802</v>
      </c>
      <c r="G41" s="0" t="n">
        <v>14351936</v>
      </c>
      <c r="H41" s="0" t="n">
        <v>6914</v>
      </c>
      <c r="I41" s="5" t="n">
        <v>0.196979</v>
      </c>
    </row>
    <row r="42" customFormat="false" ht="12.75" hidden="false" customHeight="false" outlineLevel="0" collapsed="false">
      <c r="A42" s="0" t="s">
        <v>41</v>
      </c>
      <c r="B42" s="0" t="s">
        <v>38</v>
      </c>
      <c r="C42" s="0" t="n">
        <v>1552499</v>
      </c>
      <c r="D42" s="0" t="n">
        <v>68835040</v>
      </c>
      <c r="E42" s="0" t="n">
        <v>9084467</v>
      </c>
      <c r="F42" s="0" t="n">
        <v>833508</v>
      </c>
      <c r="G42" s="0" t="n">
        <v>7825977</v>
      </c>
      <c r="H42" s="0" t="n">
        <v>3273</v>
      </c>
      <c r="I42" s="5" t="n">
        <v>0.118411</v>
      </c>
    </row>
    <row r="43" customFormat="false" ht="12.75" hidden="false" customHeight="false" outlineLevel="0" collapsed="false">
      <c r="A43" s="0" t="s">
        <v>41</v>
      </c>
      <c r="B43" s="0" t="s">
        <v>39</v>
      </c>
      <c r="C43" s="0" t="n">
        <v>855618</v>
      </c>
      <c r="D43" s="0" t="n">
        <v>49757251</v>
      </c>
      <c r="E43" s="0" t="n">
        <v>3689058</v>
      </c>
      <c r="F43" s="0" t="n">
        <v>543538</v>
      </c>
      <c r="G43" s="0" t="n">
        <v>6568488</v>
      </c>
      <c r="H43" s="0" t="n">
        <v>2345</v>
      </c>
      <c r="I43" s="5" t="n">
        <v>0.136301</v>
      </c>
    </row>
    <row r="44" customFormat="false" ht="12.75" hidden="false" customHeight="false" outlineLevel="0" collapsed="false">
      <c r="A44" s="0" t="s">
        <v>41</v>
      </c>
      <c r="B44" s="0" t="s">
        <v>37</v>
      </c>
      <c r="C44" s="0" t="n">
        <v>836571</v>
      </c>
      <c r="D44" s="0" t="n">
        <v>50236283</v>
      </c>
      <c r="E44" s="0" t="n">
        <v>2467293</v>
      </c>
      <c r="F44" s="0" t="n">
        <v>541419</v>
      </c>
      <c r="G44" s="0" t="n">
        <v>5346565</v>
      </c>
      <c r="H44" s="0" t="n">
        <v>2616</v>
      </c>
      <c r="I44" s="5" t="n">
        <v>0.110894</v>
      </c>
    </row>
    <row r="45" customFormat="false" ht="12.75" hidden="false" customHeight="false" outlineLevel="0" collapsed="false">
      <c r="A45" s="0" t="s">
        <v>41</v>
      </c>
      <c r="B45" s="0" t="s">
        <v>35</v>
      </c>
      <c r="C45" s="0" t="n">
        <v>1360865</v>
      </c>
      <c r="D45" s="0" t="n">
        <v>41291617</v>
      </c>
      <c r="E45" s="0" t="n">
        <v>6189651</v>
      </c>
      <c r="F45" s="0" t="n">
        <v>845515</v>
      </c>
      <c r="G45" s="0" t="n">
        <v>5466460</v>
      </c>
      <c r="H45" s="0" t="n">
        <v>4054</v>
      </c>
      <c r="I45" s="5" t="n">
        <v>0.140313</v>
      </c>
    </row>
    <row r="46" customFormat="false" ht="12.75" hidden="false" customHeight="false" outlineLevel="0" collapsed="false">
      <c r="A46" s="0" t="s">
        <v>41</v>
      </c>
      <c r="B46" s="0" t="s">
        <v>45</v>
      </c>
      <c r="C46" s="0" t="n">
        <v>1623441</v>
      </c>
      <c r="D46" s="0" t="n">
        <v>55207082</v>
      </c>
      <c r="E46" s="0" t="n">
        <v>4244249</v>
      </c>
      <c r="F46" s="0" t="n">
        <v>1164420</v>
      </c>
      <c r="G46" s="0" t="n">
        <v>10128977</v>
      </c>
      <c r="H46" s="0" t="n">
        <v>2923</v>
      </c>
      <c r="I46" s="5" t="n">
        <v>0.191207</v>
      </c>
    </row>
    <row r="47" customFormat="false" ht="12.75" hidden="false" customHeight="false" outlineLevel="0" collapsed="false">
      <c r="A47" s="0" t="s">
        <v>41</v>
      </c>
      <c r="B47" s="0" t="s">
        <v>46</v>
      </c>
      <c r="C47" s="0" t="n">
        <v>1391205</v>
      </c>
      <c r="D47" s="0" t="n">
        <v>56152617</v>
      </c>
      <c r="E47" s="0" t="n">
        <v>3906107</v>
      </c>
      <c r="F47" s="0" t="n">
        <v>782775</v>
      </c>
      <c r="G47" s="0" t="n">
        <v>4875551</v>
      </c>
      <c r="H47" s="0" t="n">
        <v>4907</v>
      </c>
      <c r="I47" s="5" t="n">
        <v>0.092649</v>
      </c>
    </row>
    <row r="48" customFormat="false" ht="12.75" hidden="false" customHeight="false" outlineLevel="0" collapsed="false">
      <c r="A48" s="0" t="s">
        <v>41</v>
      </c>
      <c r="B48" s="0" t="s">
        <v>40</v>
      </c>
      <c r="C48" s="0" t="n">
        <v>1033333</v>
      </c>
      <c r="D48" s="0" t="n">
        <v>48852218</v>
      </c>
      <c r="E48" s="0" t="n">
        <v>2657287</v>
      </c>
      <c r="F48" s="0" t="n">
        <v>708342</v>
      </c>
      <c r="G48" s="0" t="n">
        <v>4841192</v>
      </c>
      <c r="H48" s="0" t="n">
        <v>4291</v>
      </c>
      <c r="I48" s="5" t="n">
        <v>0.105236</v>
      </c>
    </row>
    <row r="49" customFormat="false" ht="12.75" hidden="false" customHeight="false" outlineLevel="0" collapsed="false">
      <c r="A49" s="0" t="s">
        <v>41</v>
      </c>
      <c r="B49" s="0" t="s">
        <v>47</v>
      </c>
      <c r="C49" s="0" t="n">
        <v>628076</v>
      </c>
      <c r="D49" s="0" t="n">
        <v>41591376</v>
      </c>
      <c r="E49" s="0" t="n">
        <v>1908178</v>
      </c>
      <c r="F49" s="0" t="n">
        <v>396851</v>
      </c>
      <c r="G49" s="0" t="n">
        <v>5851443</v>
      </c>
      <c r="H49" s="0" t="n">
        <v>8385</v>
      </c>
      <c r="I49" s="5" t="n">
        <v>0.14437</v>
      </c>
    </row>
    <row r="50" customFormat="false" ht="12.75" hidden="false" customHeight="false" outlineLevel="0" collapsed="false">
      <c r="A50" s="0" t="s">
        <v>41</v>
      </c>
      <c r="B50" s="0" t="s">
        <v>48</v>
      </c>
      <c r="C50" s="0" t="n">
        <v>680436</v>
      </c>
      <c r="D50" s="0" t="n">
        <v>50279692</v>
      </c>
      <c r="E50" s="0" t="n">
        <v>1953872</v>
      </c>
      <c r="F50" s="0" t="n">
        <v>473196</v>
      </c>
      <c r="G50" s="0" t="n">
        <v>17366770</v>
      </c>
      <c r="H50" s="0" t="n">
        <v>5631</v>
      </c>
      <c r="I50" s="5" t="n">
        <v>0.347756</v>
      </c>
    </row>
    <row r="51" customFormat="false" ht="12.75" hidden="false" customHeight="false" outlineLevel="0" collapsed="false">
      <c r="A51" s="0" t="s">
        <v>41</v>
      </c>
      <c r="B51" s="0" t="s">
        <v>49</v>
      </c>
      <c r="C51" s="0" t="n">
        <v>991166</v>
      </c>
      <c r="D51" s="0" t="n">
        <v>49316285</v>
      </c>
      <c r="E51" s="0" t="n">
        <v>2400020</v>
      </c>
      <c r="F51" s="0" t="n">
        <v>670292</v>
      </c>
      <c r="G51" s="0" t="n">
        <v>6213822</v>
      </c>
      <c r="H51" s="0" t="n">
        <v>2502</v>
      </c>
      <c r="I51" s="5" t="n">
        <v>0.131474</v>
      </c>
    </row>
    <row r="52" customFormat="false" ht="12.75" hidden="false" customHeight="false" outlineLevel="0" collapsed="false">
      <c r="A52" s="0" t="s">
        <v>41</v>
      </c>
      <c r="B52" s="0" t="s">
        <v>50</v>
      </c>
      <c r="C52" s="0" t="n">
        <v>862497</v>
      </c>
      <c r="D52" s="0" t="n">
        <v>41358917</v>
      </c>
      <c r="E52" s="0" t="n">
        <v>1856103</v>
      </c>
      <c r="F52" s="0" t="n">
        <v>538788</v>
      </c>
      <c r="G52" s="0" t="n">
        <v>4799744</v>
      </c>
      <c r="H52" s="0" t="n">
        <v>4102</v>
      </c>
      <c r="I52" s="5" t="n">
        <v>0.1213</v>
      </c>
    </row>
    <row r="53" customFormat="false" ht="12.75" hidden="false" customHeight="false" outlineLevel="0" collapsed="false">
      <c r="A53" s="0" t="s">
        <v>41</v>
      </c>
      <c r="B53" s="0" t="s">
        <v>51</v>
      </c>
      <c r="C53" s="0" t="n">
        <v>768006</v>
      </c>
      <c r="D53" s="0" t="n">
        <v>41814048</v>
      </c>
      <c r="E53" s="0" t="n">
        <v>1526454</v>
      </c>
      <c r="F53" s="0" t="n">
        <v>484758</v>
      </c>
      <c r="G53" s="0" t="n">
        <v>4687007</v>
      </c>
      <c r="H53" s="0" t="n">
        <v>4096</v>
      </c>
      <c r="I53" s="5" t="n">
        <v>0.116815</v>
      </c>
    </row>
  </sheetData>
  <mergeCells count="2">
    <mergeCell ref="A1:I1"/>
    <mergeCell ref="A2:I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2" activeCellId="0" sqref="B12"/>
    </sheetView>
  </sheetViews>
  <sheetFormatPr defaultColWidth="11.5703125" defaultRowHeight="12.75" zeroHeight="false" outlineLevelRow="0" outlineLevelCol="0"/>
  <cols>
    <col collapsed="false" customWidth="true" hidden="false" outlineLevel="0" max="2" min="2" style="0" width="14.8"/>
    <col collapsed="false" customWidth="true" hidden="false" outlineLevel="0" max="16" min="3" style="0" width="6.77"/>
  </cols>
  <sheetData>
    <row r="1" customFormat="false" ht="12.75" hidden="false" customHeight="true" outlineLevel="0" collapsed="false">
      <c r="A1" s="6" t="s">
        <v>69</v>
      </c>
      <c r="B1" s="6"/>
      <c r="C1" s="6"/>
      <c r="D1" s="6"/>
      <c r="E1" s="6"/>
      <c r="F1" s="6"/>
      <c r="G1" s="6"/>
      <c r="H1" s="6"/>
      <c r="I1" s="6"/>
      <c r="J1" s="6"/>
      <c r="K1" s="6"/>
      <c r="L1" s="6"/>
      <c r="M1" s="6"/>
      <c r="N1" s="6"/>
      <c r="O1" s="6"/>
      <c r="P1" s="6"/>
    </row>
    <row r="2" customFormat="false" ht="12.75" hidden="false" customHeight="true" outlineLevel="0" collapsed="false">
      <c r="A2" s="6" t="s">
        <v>70</v>
      </c>
      <c r="B2" s="6"/>
      <c r="C2" s="6"/>
      <c r="D2" s="6"/>
      <c r="E2" s="6"/>
      <c r="F2" s="6"/>
      <c r="G2" s="6"/>
      <c r="H2" s="6"/>
      <c r="I2" s="6"/>
      <c r="J2" s="6"/>
      <c r="K2" s="6"/>
      <c r="L2" s="6"/>
      <c r="M2" s="6"/>
      <c r="N2" s="6"/>
      <c r="O2" s="6"/>
      <c r="P2" s="6"/>
    </row>
    <row r="4" customFormat="false" ht="12.75" hidden="false" customHeight="true" outlineLevel="0" collapsed="false">
      <c r="A4" s="7"/>
      <c r="B4" s="7"/>
      <c r="C4" s="8" t="s">
        <v>71</v>
      </c>
      <c r="D4" s="8"/>
      <c r="E4" s="8" t="s">
        <v>72</v>
      </c>
      <c r="F4" s="8"/>
      <c r="G4" s="8" t="s">
        <v>73</v>
      </c>
      <c r="H4" s="8"/>
      <c r="I4" s="8" t="s">
        <v>74</v>
      </c>
      <c r="J4" s="8"/>
      <c r="K4" s="8" t="s">
        <v>75</v>
      </c>
      <c r="L4" s="8"/>
      <c r="M4" s="8" t="s">
        <v>76</v>
      </c>
      <c r="N4" s="8"/>
      <c r="O4" s="8" t="s">
        <v>77</v>
      </c>
      <c r="P4" s="8"/>
    </row>
    <row r="5" customFormat="false" ht="12.75" hidden="false" customHeight="false" outlineLevel="0" collapsed="false">
      <c r="A5" s="0" t="s">
        <v>2</v>
      </c>
      <c r="B5" s="0" t="s">
        <v>3</v>
      </c>
      <c r="C5" s="0" t="s">
        <v>78</v>
      </c>
      <c r="D5" s="0" t="s">
        <v>79</v>
      </c>
      <c r="E5" s="0" t="s">
        <v>78</v>
      </c>
      <c r="F5" s="0" t="s">
        <v>79</v>
      </c>
      <c r="G5" s="0" t="s">
        <v>78</v>
      </c>
      <c r="H5" s="0" t="s">
        <v>79</v>
      </c>
      <c r="I5" s="0" t="s">
        <v>78</v>
      </c>
      <c r="J5" s="0" t="s">
        <v>79</v>
      </c>
      <c r="K5" s="0" t="s">
        <v>78</v>
      </c>
      <c r="L5" s="0" t="s">
        <v>79</v>
      </c>
      <c r="M5" s="0" t="s">
        <v>78</v>
      </c>
      <c r="N5" s="0" t="s">
        <v>79</v>
      </c>
      <c r="O5" s="0" t="s">
        <v>78</v>
      </c>
      <c r="P5" s="0" t="s">
        <v>79</v>
      </c>
    </row>
    <row r="6" customFormat="false" ht="12.75" hidden="false" customHeight="false" outlineLevel="0" collapsed="false">
      <c r="A6" s="0" t="s">
        <v>8</v>
      </c>
      <c r="B6" s="0" t="s">
        <v>9</v>
      </c>
      <c r="C6" s="0" t="n">
        <v>4369</v>
      </c>
      <c r="D6" s="0" t="n">
        <v>3134</v>
      </c>
      <c r="E6" s="0" t="n">
        <v>4229</v>
      </c>
      <c r="F6" s="0" t="n">
        <v>3340</v>
      </c>
      <c r="G6" s="0" t="n">
        <v>32</v>
      </c>
      <c r="H6" s="0" t="n">
        <v>29</v>
      </c>
      <c r="I6" s="0" t="n">
        <v>114</v>
      </c>
      <c r="J6" s="0" t="n">
        <v>114</v>
      </c>
      <c r="K6" s="0" t="n">
        <v>45</v>
      </c>
      <c r="L6" s="0" t="n">
        <v>13</v>
      </c>
      <c r="M6" s="0" t="n">
        <v>15</v>
      </c>
      <c r="N6" s="0" t="n">
        <v>10</v>
      </c>
      <c r="O6" s="0" t="n">
        <v>8660</v>
      </c>
      <c r="P6" s="0" t="n">
        <v>6495</v>
      </c>
    </row>
    <row r="7" customFormat="false" ht="12.75" hidden="false" customHeight="false" outlineLevel="0" collapsed="false">
      <c r="A7" s="0" t="s">
        <v>8</v>
      </c>
      <c r="B7" s="0" t="s">
        <v>10</v>
      </c>
      <c r="C7" s="0" t="n">
        <v>4260</v>
      </c>
      <c r="D7" s="0" t="n">
        <v>3162</v>
      </c>
      <c r="E7" s="0" t="n">
        <v>4074</v>
      </c>
      <c r="F7" s="0" t="n">
        <v>3338</v>
      </c>
      <c r="G7" s="0" t="n">
        <v>31</v>
      </c>
      <c r="H7" s="0" t="n">
        <v>33</v>
      </c>
      <c r="I7" s="0" t="n">
        <v>123</v>
      </c>
      <c r="J7" s="0" t="n">
        <v>116</v>
      </c>
      <c r="K7" s="0" t="n">
        <v>36</v>
      </c>
      <c r="L7" s="0" t="n">
        <v>22</v>
      </c>
      <c r="M7" s="0" t="n">
        <v>13</v>
      </c>
      <c r="N7" s="0" t="n">
        <v>10</v>
      </c>
      <c r="O7" s="0" t="n">
        <v>8364</v>
      </c>
      <c r="P7" s="0" t="n">
        <v>6538</v>
      </c>
    </row>
    <row r="8" customFormat="false" ht="12.75" hidden="false" customHeight="false" outlineLevel="0" collapsed="false">
      <c r="A8" s="0" t="s">
        <v>8</v>
      </c>
      <c r="B8" s="0" t="s">
        <v>11</v>
      </c>
      <c r="C8" s="0" t="n">
        <v>4202</v>
      </c>
      <c r="D8" s="0" t="n">
        <v>3135</v>
      </c>
      <c r="E8" s="0" t="n">
        <v>3990</v>
      </c>
      <c r="F8" s="0" t="n">
        <v>3250</v>
      </c>
      <c r="G8" s="0" t="n">
        <v>35</v>
      </c>
      <c r="H8" s="0" t="n">
        <v>26</v>
      </c>
      <c r="I8" s="0" t="n">
        <v>124</v>
      </c>
      <c r="J8" s="0" t="n">
        <v>112</v>
      </c>
      <c r="K8" s="0" t="n">
        <v>29</v>
      </c>
      <c r="L8" s="0" t="n">
        <v>16</v>
      </c>
      <c r="M8" s="0" t="n">
        <v>15</v>
      </c>
      <c r="N8" s="0" t="n">
        <v>12</v>
      </c>
      <c r="O8" s="0" t="n">
        <v>8235</v>
      </c>
      <c r="P8" s="0" t="n">
        <v>6425</v>
      </c>
    </row>
    <row r="9" customFormat="false" ht="12.75" hidden="false" customHeight="false" outlineLevel="0" collapsed="false">
      <c r="A9" s="0" t="s">
        <v>8</v>
      </c>
      <c r="B9" s="0" t="s">
        <v>12</v>
      </c>
      <c r="C9" s="0" t="n">
        <v>4121</v>
      </c>
      <c r="D9" s="0" t="n">
        <v>3387</v>
      </c>
      <c r="E9" s="0" t="n">
        <v>3934</v>
      </c>
      <c r="F9" s="0" t="n">
        <v>3523</v>
      </c>
      <c r="G9" s="0" t="n">
        <v>35</v>
      </c>
      <c r="H9" s="0" t="n">
        <v>28</v>
      </c>
      <c r="I9" s="0" t="n">
        <v>112</v>
      </c>
      <c r="J9" s="0" t="n">
        <v>111</v>
      </c>
      <c r="K9" s="0" t="n">
        <v>43</v>
      </c>
      <c r="L9" s="0" t="n">
        <v>15</v>
      </c>
      <c r="M9" s="0" t="n">
        <v>17</v>
      </c>
      <c r="N9" s="0" t="n">
        <v>11</v>
      </c>
      <c r="O9" s="0" t="n">
        <v>8110</v>
      </c>
      <c r="P9" s="0" t="n">
        <v>6929</v>
      </c>
    </row>
    <row r="10" customFormat="false" ht="12.75" hidden="false" customHeight="false" outlineLevel="0" collapsed="false">
      <c r="A10" s="0" t="s">
        <v>8</v>
      </c>
      <c r="B10" s="0" t="s">
        <v>13</v>
      </c>
      <c r="C10" s="0" t="n">
        <v>4498</v>
      </c>
      <c r="D10" s="0" t="n">
        <v>3555</v>
      </c>
      <c r="E10" s="0" t="n">
        <v>4238</v>
      </c>
      <c r="F10" s="0" t="n">
        <v>3527</v>
      </c>
      <c r="G10" s="0" t="n">
        <v>33</v>
      </c>
      <c r="H10" s="0" t="n">
        <v>27</v>
      </c>
      <c r="I10" s="0" t="n">
        <v>144</v>
      </c>
      <c r="J10" s="0" t="n">
        <v>111</v>
      </c>
      <c r="K10" s="0" t="n">
        <v>35</v>
      </c>
      <c r="L10" s="0" t="n">
        <v>14</v>
      </c>
      <c r="M10" s="0" t="n">
        <v>14</v>
      </c>
      <c r="N10" s="0" t="n">
        <v>15</v>
      </c>
      <c r="O10" s="0" t="n">
        <v>8783</v>
      </c>
      <c r="P10" s="0" t="n">
        <v>7094</v>
      </c>
    </row>
    <row r="11" customFormat="false" ht="12.75" hidden="false" customHeight="false" outlineLevel="0" collapsed="false">
      <c r="A11" s="0" t="s">
        <v>8</v>
      </c>
      <c r="B11" s="0" t="s">
        <v>14</v>
      </c>
      <c r="C11" s="0" t="n">
        <v>4735</v>
      </c>
      <c r="D11" s="0" t="n">
        <v>3403</v>
      </c>
      <c r="E11" s="0" t="n">
        <v>4388</v>
      </c>
      <c r="F11" s="0" t="n">
        <v>3526</v>
      </c>
      <c r="G11" s="0" t="n">
        <v>41</v>
      </c>
      <c r="H11" s="0" t="n">
        <v>26</v>
      </c>
      <c r="I11" s="0" t="n">
        <v>145</v>
      </c>
      <c r="J11" s="0" t="n">
        <v>108</v>
      </c>
      <c r="K11" s="0" t="n">
        <v>40</v>
      </c>
      <c r="L11" s="0" t="n">
        <v>15</v>
      </c>
      <c r="M11" s="0" t="n">
        <v>20</v>
      </c>
      <c r="N11" s="0" t="n">
        <v>9</v>
      </c>
      <c r="O11" s="0" t="n">
        <v>9181</v>
      </c>
      <c r="P11" s="0" t="n">
        <v>6946</v>
      </c>
    </row>
    <row r="12" customFormat="false" ht="12.75" hidden="false" customHeight="false" outlineLevel="0" collapsed="false">
      <c r="A12" s="0" t="s">
        <v>16</v>
      </c>
      <c r="B12" s="0" t="s">
        <v>17</v>
      </c>
      <c r="C12" s="0" t="n">
        <v>4491</v>
      </c>
      <c r="D12" s="0" t="n">
        <v>3155</v>
      </c>
      <c r="E12" s="0" t="n">
        <v>4197</v>
      </c>
      <c r="F12" s="0" t="n">
        <v>3264</v>
      </c>
      <c r="G12" s="0" t="n">
        <v>34</v>
      </c>
      <c r="H12" s="0" t="n">
        <v>23</v>
      </c>
      <c r="I12" s="0" t="n">
        <v>144</v>
      </c>
      <c r="J12" s="0" t="n">
        <v>105</v>
      </c>
      <c r="K12" s="0" t="n">
        <v>39</v>
      </c>
      <c r="L12" s="0" t="n">
        <v>16</v>
      </c>
      <c r="M12" s="0" t="n">
        <v>10</v>
      </c>
      <c r="N12" s="0" t="n">
        <v>11</v>
      </c>
      <c r="O12" s="0" t="n">
        <v>8742</v>
      </c>
      <c r="P12" s="0" t="n">
        <v>6444</v>
      </c>
    </row>
    <row r="13" customFormat="false" ht="12.75" hidden="false" customHeight="false" outlineLevel="0" collapsed="false">
      <c r="A13" s="0" t="s">
        <v>16</v>
      </c>
      <c r="B13" s="0" t="s">
        <v>18</v>
      </c>
      <c r="C13" s="0" t="n">
        <v>4367</v>
      </c>
      <c r="D13" s="0" t="n">
        <v>3199</v>
      </c>
      <c r="E13" s="0" t="n">
        <v>4276</v>
      </c>
      <c r="F13" s="0" t="n">
        <v>3307</v>
      </c>
      <c r="G13" s="0" t="n">
        <v>27</v>
      </c>
      <c r="H13" s="0" t="n">
        <v>28</v>
      </c>
      <c r="I13" s="0" t="n">
        <v>132</v>
      </c>
      <c r="J13" s="0" t="n">
        <v>99</v>
      </c>
      <c r="K13" s="0" t="n">
        <v>39</v>
      </c>
      <c r="L13" s="0" t="n">
        <v>16</v>
      </c>
      <c r="M13" s="0" t="n">
        <v>15</v>
      </c>
      <c r="N13" s="0" t="n">
        <v>13</v>
      </c>
      <c r="O13" s="0" t="n">
        <v>8677</v>
      </c>
      <c r="P13" s="0" t="n">
        <v>6540</v>
      </c>
    </row>
    <row r="14" customFormat="false" ht="12.75" hidden="false" customHeight="false" outlineLevel="0" collapsed="false">
      <c r="A14" s="0" t="s">
        <v>16</v>
      </c>
      <c r="B14" s="0" t="s">
        <v>19</v>
      </c>
      <c r="C14" s="0" t="n">
        <v>4386</v>
      </c>
      <c r="D14" s="0" t="n">
        <v>3097</v>
      </c>
      <c r="E14" s="0" t="n">
        <v>4264</v>
      </c>
      <c r="F14" s="0" t="n">
        <v>3237</v>
      </c>
      <c r="G14" s="0" t="n">
        <v>32</v>
      </c>
      <c r="H14" s="0" t="n">
        <v>26</v>
      </c>
      <c r="I14" s="0" t="n">
        <v>137</v>
      </c>
      <c r="J14" s="0" t="n">
        <v>106</v>
      </c>
      <c r="K14" s="0" t="n">
        <v>36</v>
      </c>
      <c r="L14" s="0" t="n">
        <v>15</v>
      </c>
      <c r="M14" s="0" t="n">
        <v>7</v>
      </c>
      <c r="N14" s="0" t="n">
        <v>15</v>
      </c>
      <c r="O14" s="0" t="n">
        <v>8682</v>
      </c>
      <c r="P14" s="0" t="n">
        <v>6362</v>
      </c>
    </row>
    <row r="15" customFormat="false" ht="12.75" hidden="false" customHeight="false" outlineLevel="0" collapsed="false">
      <c r="A15" s="0" t="s">
        <v>16</v>
      </c>
      <c r="B15" s="0" t="s">
        <v>20</v>
      </c>
      <c r="C15" s="0" t="n">
        <v>4308</v>
      </c>
      <c r="D15" s="0" t="n">
        <v>3094</v>
      </c>
      <c r="E15" s="0" t="n">
        <v>4064</v>
      </c>
      <c r="F15" s="0" t="n">
        <v>3299</v>
      </c>
      <c r="G15" s="0" t="n">
        <v>26</v>
      </c>
      <c r="H15" s="0" t="n">
        <v>25</v>
      </c>
      <c r="I15" s="0" t="n">
        <v>122</v>
      </c>
      <c r="J15" s="0" t="n">
        <v>105</v>
      </c>
      <c r="K15" s="0" t="n">
        <v>32</v>
      </c>
      <c r="L15" s="0" t="n">
        <v>20</v>
      </c>
      <c r="M15" s="0" t="n">
        <v>14</v>
      </c>
      <c r="N15" s="0" t="n">
        <v>14</v>
      </c>
      <c r="O15" s="0" t="n">
        <v>8394</v>
      </c>
      <c r="P15" s="0" t="n">
        <v>6424</v>
      </c>
    </row>
    <row r="16" customFormat="false" ht="12.75" hidden="false" customHeight="false" outlineLevel="0" collapsed="false">
      <c r="A16" s="0" t="s">
        <v>16</v>
      </c>
      <c r="B16" s="0" t="s">
        <v>21</v>
      </c>
      <c r="C16" s="0" t="n">
        <v>4383</v>
      </c>
      <c r="D16" s="0" t="n">
        <v>3131</v>
      </c>
      <c r="E16" s="0" t="n">
        <v>4129</v>
      </c>
      <c r="F16" s="0" t="n">
        <v>3265</v>
      </c>
      <c r="G16" s="0" t="n">
        <v>28</v>
      </c>
      <c r="H16" s="0" t="n">
        <v>30</v>
      </c>
      <c r="I16" s="0" t="n">
        <v>120</v>
      </c>
      <c r="J16" s="0" t="n">
        <v>107</v>
      </c>
      <c r="K16" s="0" t="n">
        <v>31</v>
      </c>
      <c r="L16" s="0" t="n">
        <v>19</v>
      </c>
      <c r="M16" s="0" t="n">
        <v>15</v>
      </c>
      <c r="N16" s="0" t="n">
        <v>10</v>
      </c>
      <c r="O16" s="0" t="n">
        <v>8561</v>
      </c>
      <c r="P16" s="0" t="n">
        <v>6424</v>
      </c>
    </row>
    <row r="17" customFormat="false" ht="12.75" hidden="false" customHeight="false" outlineLevel="0" collapsed="false">
      <c r="A17" s="0" t="s">
        <v>16</v>
      </c>
      <c r="B17" s="0" t="s">
        <v>22</v>
      </c>
      <c r="C17" s="0" t="n">
        <v>4204</v>
      </c>
      <c r="D17" s="0" t="n">
        <v>3181</v>
      </c>
      <c r="E17" s="0" t="n">
        <v>4223</v>
      </c>
      <c r="F17" s="0" t="n">
        <v>3189</v>
      </c>
      <c r="G17" s="0" t="n">
        <v>22</v>
      </c>
      <c r="H17" s="0" t="n">
        <v>32</v>
      </c>
      <c r="I17" s="0" t="n">
        <v>115</v>
      </c>
      <c r="J17" s="0" t="n">
        <v>111</v>
      </c>
      <c r="K17" s="0" t="n">
        <v>42</v>
      </c>
      <c r="L17" s="0" t="n">
        <v>16</v>
      </c>
      <c r="M17" s="0" t="n">
        <v>12</v>
      </c>
      <c r="N17" s="0" t="n">
        <v>9</v>
      </c>
      <c r="O17" s="0" t="n">
        <v>8452</v>
      </c>
      <c r="P17" s="0" t="n">
        <v>6403</v>
      </c>
    </row>
    <row r="18" customFormat="false" ht="12.75" hidden="false" customHeight="false" outlineLevel="0" collapsed="false">
      <c r="A18" s="0" t="s">
        <v>16</v>
      </c>
      <c r="B18" s="0" t="s">
        <v>23</v>
      </c>
      <c r="C18" s="0" t="n">
        <v>4425</v>
      </c>
      <c r="D18" s="0" t="n">
        <v>3127</v>
      </c>
      <c r="E18" s="0" t="n">
        <v>4211</v>
      </c>
      <c r="F18" s="0" t="n">
        <v>3282</v>
      </c>
      <c r="G18" s="0" t="n">
        <v>28</v>
      </c>
      <c r="H18" s="0" t="n">
        <v>31</v>
      </c>
      <c r="I18" s="0" t="n">
        <v>130</v>
      </c>
      <c r="J18" s="0" t="n">
        <v>105</v>
      </c>
      <c r="K18" s="0" t="n">
        <v>31</v>
      </c>
      <c r="L18" s="0" t="n">
        <v>20</v>
      </c>
      <c r="M18" s="0" t="n">
        <v>8</v>
      </c>
      <c r="N18" s="0" t="n">
        <v>15</v>
      </c>
      <c r="O18" s="0" t="n">
        <v>8668</v>
      </c>
      <c r="P18" s="0" t="n">
        <v>6456</v>
      </c>
    </row>
    <row r="19" customFormat="false" ht="12.75" hidden="false" customHeight="false" outlineLevel="0" collapsed="false">
      <c r="A19" s="0" t="s">
        <v>16</v>
      </c>
      <c r="B19" s="0" t="s">
        <v>24</v>
      </c>
      <c r="C19" s="0" t="n">
        <v>4484</v>
      </c>
      <c r="D19" s="0" t="n">
        <v>3184</v>
      </c>
      <c r="E19" s="0" t="n">
        <v>4212</v>
      </c>
      <c r="F19" s="0" t="n">
        <v>3308</v>
      </c>
      <c r="G19" s="0" t="n">
        <v>35</v>
      </c>
      <c r="H19" s="0" t="n">
        <v>28</v>
      </c>
      <c r="I19" s="0" t="n">
        <v>119</v>
      </c>
      <c r="J19" s="0" t="n">
        <v>111</v>
      </c>
      <c r="K19" s="0" t="n">
        <v>30</v>
      </c>
      <c r="L19" s="0" t="n">
        <v>18</v>
      </c>
      <c r="M19" s="0" t="n">
        <v>15</v>
      </c>
      <c r="N19" s="0" t="n">
        <v>8</v>
      </c>
      <c r="O19" s="0" t="n">
        <v>8727</v>
      </c>
      <c r="P19" s="0" t="n">
        <v>6521</v>
      </c>
    </row>
    <row r="20" customFormat="false" ht="12.75" hidden="false" customHeight="false" outlineLevel="0" collapsed="false">
      <c r="A20" s="0" t="s">
        <v>16</v>
      </c>
      <c r="B20" s="0" t="s">
        <v>25</v>
      </c>
      <c r="C20" s="0" t="n">
        <v>4606</v>
      </c>
      <c r="D20" s="0" t="n">
        <v>3033</v>
      </c>
      <c r="E20" s="0" t="n">
        <v>4265</v>
      </c>
      <c r="F20" s="0" t="n">
        <v>3230</v>
      </c>
      <c r="G20" s="0" t="n">
        <v>41</v>
      </c>
      <c r="H20" s="0" t="n">
        <v>18</v>
      </c>
      <c r="I20" s="0" t="n">
        <v>147</v>
      </c>
      <c r="J20" s="0" t="n">
        <v>96</v>
      </c>
      <c r="K20" s="0" t="n">
        <v>32</v>
      </c>
      <c r="L20" s="0" t="n">
        <v>19</v>
      </c>
      <c r="M20" s="0" t="n">
        <v>10</v>
      </c>
      <c r="N20" s="0" t="n">
        <v>11</v>
      </c>
      <c r="O20" s="0" t="n">
        <v>8908</v>
      </c>
      <c r="P20" s="0" t="n">
        <v>6289</v>
      </c>
    </row>
    <row r="21" customFormat="false" ht="12.75" hidden="false" customHeight="false" outlineLevel="0" collapsed="false">
      <c r="A21" s="0" t="s">
        <v>16</v>
      </c>
      <c r="B21" s="0" t="s">
        <v>26</v>
      </c>
      <c r="C21" s="0" t="n">
        <v>4311</v>
      </c>
      <c r="D21" s="0" t="n">
        <v>3255</v>
      </c>
      <c r="E21" s="0" t="n">
        <v>4055</v>
      </c>
      <c r="F21" s="0" t="n">
        <v>3418</v>
      </c>
      <c r="G21" s="0" t="n">
        <v>30</v>
      </c>
      <c r="H21" s="0" t="n">
        <v>26</v>
      </c>
      <c r="I21" s="0" t="n">
        <v>125</v>
      </c>
      <c r="J21" s="0" t="n">
        <v>110</v>
      </c>
      <c r="K21" s="0" t="n">
        <v>39</v>
      </c>
      <c r="L21" s="0" t="n">
        <v>14</v>
      </c>
      <c r="M21" s="0" t="n">
        <v>10</v>
      </c>
      <c r="N21" s="0" t="n">
        <v>12</v>
      </c>
      <c r="O21" s="0" t="n">
        <v>8437</v>
      </c>
      <c r="P21" s="0" t="n">
        <v>6687</v>
      </c>
    </row>
    <row r="22" customFormat="false" ht="12.75" hidden="false" customHeight="false" outlineLevel="0" collapsed="false">
      <c r="A22" s="0" t="s">
        <v>16</v>
      </c>
      <c r="B22" s="0" t="s">
        <v>27</v>
      </c>
      <c r="C22" s="0" t="n">
        <v>4063</v>
      </c>
      <c r="D22" s="0" t="n">
        <v>3252</v>
      </c>
      <c r="E22" s="0" t="n">
        <v>3803</v>
      </c>
      <c r="F22" s="0" t="n">
        <v>3460</v>
      </c>
      <c r="G22" s="0" t="n">
        <v>31</v>
      </c>
      <c r="H22" s="0" t="n">
        <v>27</v>
      </c>
      <c r="I22" s="0" t="n">
        <v>122</v>
      </c>
      <c r="J22" s="0" t="n">
        <v>102</v>
      </c>
      <c r="K22" s="0" t="n">
        <v>31</v>
      </c>
      <c r="L22" s="0" t="n">
        <v>25</v>
      </c>
      <c r="M22" s="0" t="n">
        <v>13</v>
      </c>
      <c r="N22" s="0" t="n">
        <v>12</v>
      </c>
      <c r="O22" s="0" t="n">
        <v>7896</v>
      </c>
      <c r="P22" s="0" t="n">
        <v>6747</v>
      </c>
    </row>
    <row r="23" customFormat="false" ht="12.75" hidden="false" customHeight="false" outlineLevel="0" collapsed="false">
      <c r="A23" s="0" t="s">
        <v>16</v>
      </c>
      <c r="B23" s="0" t="s">
        <v>28</v>
      </c>
      <c r="C23" s="0" t="n">
        <v>4389</v>
      </c>
      <c r="D23" s="0" t="n">
        <v>3078</v>
      </c>
      <c r="E23" s="0" t="n">
        <v>4148</v>
      </c>
      <c r="F23" s="0" t="n">
        <v>3207</v>
      </c>
      <c r="G23" s="0" t="n">
        <v>38</v>
      </c>
      <c r="H23" s="0" t="n">
        <v>24</v>
      </c>
      <c r="I23" s="0" t="n">
        <v>126</v>
      </c>
      <c r="J23" s="0" t="n">
        <v>106</v>
      </c>
      <c r="K23" s="0" t="n">
        <v>35</v>
      </c>
      <c r="L23" s="0" t="n">
        <v>18</v>
      </c>
      <c r="M23" s="0" t="n">
        <v>13</v>
      </c>
      <c r="N23" s="0" t="n">
        <v>12</v>
      </c>
      <c r="O23" s="0" t="n">
        <v>8584</v>
      </c>
      <c r="P23" s="0" t="n">
        <v>6315</v>
      </c>
    </row>
    <row r="24" customFormat="false" ht="12.75" hidden="false" customHeight="false" outlineLevel="0" collapsed="false">
      <c r="A24" s="0" t="s">
        <v>16</v>
      </c>
      <c r="B24" s="0" t="s">
        <v>29</v>
      </c>
      <c r="C24" s="0" t="n">
        <v>4178</v>
      </c>
      <c r="D24" s="0" t="n">
        <v>3289</v>
      </c>
      <c r="E24" s="0" t="n">
        <v>4099</v>
      </c>
      <c r="F24" s="0" t="n">
        <v>3427</v>
      </c>
      <c r="G24" s="0" t="n">
        <v>28</v>
      </c>
      <c r="H24" s="0" t="n">
        <v>33</v>
      </c>
      <c r="I24" s="0" t="n">
        <v>120</v>
      </c>
      <c r="J24" s="0" t="n">
        <v>95</v>
      </c>
      <c r="K24" s="0" t="n">
        <v>34</v>
      </c>
      <c r="L24" s="0" t="n">
        <v>14</v>
      </c>
      <c r="M24" s="0" t="n">
        <v>9</v>
      </c>
      <c r="N24" s="0" t="n">
        <v>13</v>
      </c>
      <c r="O24" s="0" t="n">
        <v>8326</v>
      </c>
      <c r="P24" s="0" t="n">
        <v>6737</v>
      </c>
    </row>
    <row r="25" customFormat="false" ht="12.75" hidden="false" customHeight="false" outlineLevel="0" collapsed="false">
      <c r="A25" s="0" t="s">
        <v>30</v>
      </c>
      <c r="B25" s="0" t="s">
        <v>34</v>
      </c>
      <c r="C25" s="0" t="n">
        <v>4277</v>
      </c>
      <c r="D25" s="0" t="n">
        <v>3282</v>
      </c>
      <c r="E25" s="0" t="n">
        <v>4148</v>
      </c>
      <c r="F25" s="0" t="n">
        <v>3424</v>
      </c>
      <c r="G25" s="0" t="n">
        <v>36</v>
      </c>
      <c r="H25" s="0" t="n">
        <v>31</v>
      </c>
      <c r="I25" s="0" t="n">
        <v>136</v>
      </c>
      <c r="J25" s="0" t="n">
        <v>100</v>
      </c>
      <c r="K25" s="0" t="n">
        <v>42</v>
      </c>
      <c r="L25" s="0" t="n">
        <v>20</v>
      </c>
      <c r="M25" s="0" t="n">
        <v>17</v>
      </c>
      <c r="N25" s="0" t="n">
        <v>11</v>
      </c>
      <c r="O25" s="0" t="n">
        <v>8483</v>
      </c>
      <c r="P25" s="0" t="n">
        <v>6746</v>
      </c>
    </row>
    <row r="26" customFormat="false" ht="12.75" hidden="false" customHeight="false" outlineLevel="0" collapsed="false">
      <c r="A26" s="0" t="s">
        <v>30</v>
      </c>
      <c r="B26" s="0" t="s">
        <v>32</v>
      </c>
      <c r="C26" s="0" t="n">
        <v>4264</v>
      </c>
      <c r="D26" s="0" t="n">
        <v>3280</v>
      </c>
      <c r="E26" s="0" t="n">
        <v>4222</v>
      </c>
      <c r="F26" s="0" t="n">
        <v>3366</v>
      </c>
      <c r="G26" s="0" t="n">
        <v>40</v>
      </c>
      <c r="H26" s="0" t="n">
        <v>22</v>
      </c>
      <c r="I26" s="0" t="n">
        <v>120</v>
      </c>
      <c r="J26" s="0" t="n">
        <v>117</v>
      </c>
      <c r="K26" s="0" t="n">
        <v>30</v>
      </c>
      <c r="L26" s="0" t="n">
        <v>16</v>
      </c>
      <c r="M26" s="0" t="n">
        <v>14</v>
      </c>
      <c r="N26" s="0" t="n">
        <v>15</v>
      </c>
      <c r="O26" s="0" t="n">
        <v>8516</v>
      </c>
      <c r="P26" s="0" t="n">
        <v>6693</v>
      </c>
    </row>
    <row r="27" customFormat="false" ht="12.75" hidden="false" customHeight="false" outlineLevel="0" collapsed="false">
      <c r="A27" s="0" t="s">
        <v>30</v>
      </c>
      <c r="B27" s="0" t="s">
        <v>35</v>
      </c>
      <c r="C27" s="0" t="n">
        <v>4451</v>
      </c>
      <c r="D27" s="0" t="n">
        <v>3121</v>
      </c>
      <c r="E27" s="0" t="n">
        <v>4167</v>
      </c>
      <c r="F27" s="0" t="n">
        <v>3279</v>
      </c>
      <c r="G27" s="0" t="n">
        <v>37</v>
      </c>
      <c r="H27" s="0" t="n">
        <v>27</v>
      </c>
      <c r="I27" s="0" t="n">
        <v>153</v>
      </c>
      <c r="J27" s="0" t="n">
        <v>105</v>
      </c>
      <c r="K27" s="0" t="n">
        <v>36</v>
      </c>
      <c r="L27" s="0" t="n">
        <v>20</v>
      </c>
      <c r="M27" s="0" t="n">
        <v>11</v>
      </c>
      <c r="N27" s="0" t="n">
        <v>9</v>
      </c>
      <c r="O27" s="0" t="n">
        <v>8654</v>
      </c>
      <c r="P27" s="0" t="n">
        <v>6442</v>
      </c>
    </row>
    <row r="28" customFormat="false" ht="12.75" hidden="false" customHeight="false" outlineLevel="0" collapsed="false">
      <c r="A28" s="0" t="s">
        <v>30</v>
      </c>
      <c r="B28" s="0" t="s">
        <v>36</v>
      </c>
      <c r="C28" s="0" t="n">
        <v>4452</v>
      </c>
      <c r="D28" s="0" t="n">
        <v>3153</v>
      </c>
      <c r="E28" s="0" t="n">
        <v>4277</v>
      </c>
      <c r="F28" s="0" t="n">
        <v>3378</v>
      </c>
      <c r="G28" s="0" t="n">
        <v>38</v>
      </c>
      <c r="H28" s="0" t="n">
        <v>25</v>
      </c>
      <c r="I28" s="0" t="n">
        <v>141</v>
      </c>
      <c r="J28" s="0" t="n">
        <v>115</v>
      </c>
      <c r="K28" s="0" t="n">
        <v>38</v>
      </c>
      <c r="L28" s="0" t="n">
        <v>23</v>
      </c>
      <c r="M28" s="0" t="n">
        <v>19</v>
      </c>
      <c r="N28" s="0" t="n">
        <v>10</v>
      </c>
      <c r="O28" s="0" t="n">
        <v>8787</v>
      </c>
      <c r="P28" s="0" t="n">
        <v>6568</v>
      </c>
    </row>
    <row r="29" customFormat="false" ht="12.75" hidden="false" customHeight="false" outlineLevel="0" collapsed="false">
      <c r="A29" s="0" t="s">
        <v>30</v>
      </c>
      <c r="B29" s="0" t="s">
        <v>31</v>
      </c>
      <c r="C29" s="0" t="n">
        <v>4318</v>
      </c>
      <c r="D29" s="0" t="n">
        <v>3190</v>
      </c>
      <c r="E29" s="0" t="n">
        <v>4199</v>
      </c>
      <c r="F29" s="0" t="n">
        <v>3372</v>
      </c>
      <c r="G29" s="0" t="n">
        <v>31</v>
      </c>
      <c r="H29" s="0" t="n">
        <v>32</v>
      </c>
      <c r="I29" s="0" t="n">
        <v>132</v>
      </c>
      <c r="J29" s="0" t="n">
        <v>116</v>
      </c>
      <c r="K29" s="0" t="n">
        <v>29</v>
      </c>
      <c r="L29" s="0" t="n">
        <v>26</v>
      </c>
      <c r="M29" s="0" t="n">
        <v>14</v>
      </c>
      <c r="N29" s="0" t="n">
        <v>13</v>
      </c>
      <c r="O29" s="0" t="n">
        <v>8573</v>
      </c>
      <c r="P29" s="0" t="n">
        <v>6594</v>
      </c>
    </row>
    <row r="30" customFormat="false" ht="12.75" hidden="false" customHeight="false" outlineLevel="0" collapsed="false">
      <c r="A30" s="0" t="s">
        <v>30</v>
      </c>
      <c r="B30" s="0" t="s">
        <v>33</v>
      </c>
      <c r="C30" s="0" t="n">
        <v>4483</v>
      </c>
      <c r="D30" s="0" t="n">
        <v>3114</v>
      </c>
      <c r="E30" s="0" t="n">
        <v>4281</v>
      </c>
      <c r="F30" s="0" t="n">
        <v>3331</v>
      </c>
      <c r="G30" s="0" t="n">
        <v>38</v>
      </c>
      <c r="H30" s="0" t="n">
        <v>29</v>
      </c>
      <c r="I30" s="0" t="n">
        <v>156</v>
      </c>
      <c r="J30" s="0" t="n">
        <v>106</v>
      </c>
      <c r="K30" s="0" t="n">
        <v>33</v>
      </c>
      <c r="L30" s="0" t="n">
        <v>29</v>
      </c>
      <c r="M30" s="0" t="n">
        <v>19</v>
      </c>
      <c r="N30" s="0" t="n">
        <v>9</v>
      </c>
      <c r="O30" s="0" t="n">
        <v>8826</v>
      </c>
      <c r="P30" s="0" t="n">
        <v>6482</v>
      </c>
    </row>
    <row r="31" customFormat="false" ht="12.75" hidden="false" customHeight="false" outlineLevel="0" collapsed="false">
      <c r="A31" s="0" t="s">
        <v>30</v>
      </c>
      <c r="B31" s="0" t="s">
        <v>38</v>
      </c>
      <c r="C31" s="0" t="n">
        <v>4405</v>
      </c>
      <c r="D31" s="0" t="n">
        <v>3147</v>
      </c>
      <c r="E31" s="0" t="n">
        <v>4359</v>
      </c>
      <c r="F31" s="0" t="n">
        <v>3281</v>
      </c>
      <c r="G31" s="0" t="n">
        <v>38</v>
      </c>
      <c r="H31" s="0" t="n">
        <v>28</v>
      </c>
      <c r="I31" s="0" t="n">
        <v>152</v>
      </c>
      <c r="J31" s="0" t="n">
        <v>119</v>
      </c>
      <c r="K31" s="0" t="n">
        <v>43</v>
      </c>
      <c r="L31" s="0" t="n">
        <v>18</v>
      </c>
      <c r="M31" s="0" t="n">
        <v>16</v>
      </c>
      <c r="N31" s="0" t="n">
        <v>13</v>
      </c>
      <c r="O31" s="0" t="n">
        <v>8839</v>
      </c>
      <c r="P31" s="0" t="n">
        <v>6454</v>
      </c>
    </row>
    <row r="32" customFormat="false" ht="12.75" hidden="false" customHeight="false" outlineLevel="0" collapsed="false">
      <c r="A32" s="0" t="s">
        <v>30</v>
      </c>
      <c r="B32" s="0" t="s">
        <v>37</v>
      </c>
      <c r="C32" s="0" t="n">
        <v>4536</v>
      </c>
      <c r="D32" s="0" t="n">
        <v>3100</v>
      </c>
      <c r="E32" s="0" t="n">
        <v>4391</v>
      </c>
      <c r="F32" s="0" t="n">
        <v>3202</v>
      </c>
      <c r="G32" s="0" t="n">
        <v>41</v>
      </c>
      <c r="H32" s="0" t="n">
        <v>24</v>
      </c>
      <c r="I32" s="0" t="n">
        <v>155</v>
      </c>
      <c r="J32" s="0" t="n">
        <v>106</v>
      </c>
      <c r="K32" s="0" t="n">
        <v>45</v>
      </c>
      <c r="L32" s="0" t="n">
        <v>15</v>
      </c>
      <c r="M32" s="0" t="n">
        <v>17</v>
      </c>
      <c r="N32" s="0" t="n">
        <v>12</v>
      </c>
      <c r="O32" s="0" t="n">
        <v>8985</v>
      </c>
      <c r="P32" s="0" t="n">
        <v>6342</v>
      </c>
    </row>
    <row r="33" customFormat="false" ht="12.75" hidden="false" customHeight="false" outlineLevel="0" collapsed="false">
      <c r="A33" s="0" t="s">
        <v>30</v>
      </c>
      <c r="B33" s="0" t="s">
        <v>39</v>
      </c>
      <c r="C33" s="0" t="n">
        <v>4490</v>
      </c>
      <c r="D33" s="0" t="n">
        <v>3224</v>
      </c>
      <c r="E33" s="0" t="n">
        <v>4288</v>
      </c>
      <c r="F33" s="0" t="n">
        <v>3494</v>
      </c>
      <c r="G33" s="0" t="n">
        <v>38</v>
      </c>
      <c r="H33" s="0" t="n">
        <v>25</v>
      </c>
      <c r="I33" s="0" t="n">
        <v>129</v>
      </c>
      <c r="J33" s="0" t="n">
        <v>108</v>
      </c>
      <c r="K33" s="0" t="n">
        <v>48</v>
      </c>
      <c r="L33" s="0" t="n">
        <v>21</v>
      </c>
      <c r="M33" s="0" t="n">
        <v>13</v>
      </c>
      <c r="N33" s="0" t="n">
        <v>13</v>
      </c>
      <c r="O33" s="0" t="n">
        <v>8817</v>
      </c>
      <c r="P33" s="0" t="n">
        <v>6753</v>
      </c>
    </row>
    <row r="34" customFormat="false" ht="12.75" hidden="false" customHeight="false" outlineLevel="0" collapsed="false">
      <c r="A34" s="0" t="s">
        <v>30</v>
      </c>
      <c r="B34" s="0" t="s">
        <v>40</v>
      </c>
      <c r="C34" s="0" t="n">
        <v>4322</v>
      </c>
      <c r="D34" s="0" t="n">
        <v>3185</v>
      </c>
      <c r="E34" s="0" t="n">
        <v>4287</v>
      </c>
      <c r="F34" s="0" t="n">
        <v>3344</v>
      </c>
      <c r="G34" s="0" t="n">
        <v>32</v>
      </c>
      <c r="H34" s="0" t="n">
        <v>29</v>
      </c>
      <c r="I34" s="0" t="n">
        <v>145</v>
      </c>
      <c r="J34" s="0" t="n">
        <v>108</v>
      </c>
      <c r="K34" s="0" t="n">
        <v>43</v>
      </c>
      <c r="L34" s="0" t="n">
        <v>17</v>
      </c>
      <c r="M34" s="0" t="n">
        <v>18</v>
      </c>
      <c r="N34" s="0" t="n">
        <v>12</v>
      </c>
      <c r="O34" s="0" t="n">
        <v>8671</v>
      </c>
      <c r="P34" s="0" t="n">
        <v>6555</v>
      </c>
    </row>
    <row r="35" customFormat="false" ht="12.75" hidden="false" customHeight="false" outlineLevel="0" collapsed="false">
      <c r="A35" s="0" t="s">
        <v>41</v>
      </c>
      <c r="B35" s="0" t="s">
        <v>34</v>
      </c>
      <c r="C35" s="0" t="n">
        <v>4001</v>
      </c>
      <c r="D35" s="0" t="n">
        <v>3125</v>
      </c>
      <c r="E35" s="0" t="n">
        <v>3656</v>
      </c>
      <c r="F35" s="0" t="n">
        <v>3120</v>
      </c>
      <c r="G35" s="0" t="n">
        <v>22</v>
      </c>
      <c r="H35" s="0" t="n">
        <v>21</v>
      </c>
      <c r="I35" s="0" t="n">
        <v>108</v>
      </c>
      <c r="J35" s="0" t="n">
        <v>98</v>
      </c>
      <c r="K35" s="0" t="n">
        <v>32</v>
      </c>
      <c r="L35" s="0" t="n">
        <v>12</v>
      </c>
      <c r="M35" s="0" t="n">
        <v>13</v>
      </c>
      <c r="N35" s="0" t="n">
        <v>10</v>
      </c>
      <c r="O35" s="0" t="n">
        <v>7680</v>
      </c>
      <c r="P35" s="0" t="n">
        <v>6258</v>
      </c>
    </row>
    <row r="36" customFormat="false" ht="12.75" hidden="false" customHeight="false" outlineLevel="0" collapsed="false">
      <c r="A36" s="0" t="s">
        <v>41</v>
      </c>
      <c r="B36" s="0" t="s">
        <v>32</v>
      </c>
      <c r="C36" s="0" t="n">
        <v>4007</v>
      </c>
      <c r="D36" s="0" t="n">
        <v>3090</v>
      </c>
      <c r="E36" s="0" t="n">
        <v>3703</v>
      </c>
      <c r="F36" s="0" t="n">
        <v>3080</v>
      </c>
      <c r="G36" s="0" t="n">
        <v>27</v>
      </c>
      <c r="H36" s="0" t="n">
        <v>14</v>
      </c>
      <c r="I36" s="0" t="n">
        <v>100</v>
      </c>
      <c r="J36" s="0" t="n">
        <v>95</v>
      </c>
      <c r="K36" s="0" t="n">
        <v>21</v>
      </c>
      <c r="L36" s="0" t="n">
        <v>11</v>
      </c>
      <c r="M36" s="0" t="n">
        <v>8</v>
      </c>
      <c r="N36" s="0" t="n">
        <v>12</v>
      </c>
      <c r="O36" s="0" t="n">
        <v>7715</v>
      </c>
      <c r="P36" s="0" t="n">
        <v>6187</v>
      </c>
    </row>
    <row r="37" customFormat="false" ht="12.75" hidden="false" customHeight="false" outlineLevel="0" collapsed="false">
      <c r="A37" s="0" t="s">
        <v>41</v>
      </c>
      <c r="B37" s="0" t="s">
        <v>35</v>
      </c>
      <c r="C37" s="0" t="n">
        <v>4128</v>
      </c>
      <c r="D37" s="0" t="n">
        <v>2981</v>
      </c>
      <c r="E37" s="0" t="n">
        <v>3613</v>
      </c>
      <c r="F37" s="0" t="n">
        <v>2973</v>
      </c>
      <c r="G37" s="0" t="n">
        <v>23</v>
      </c>
      <c r="H37" s="0" t="n">
        <v>17</v>
      </c>
      <c r="I37" s="0" t="n">
        <v>113</v>
      </c>
      <c r="J37" s="0" t="n">
        <v>88</v>
      </c>
      <c r="K37" s="0" t="n">
        <v>25</v>
      </c>
      <c r="L37" s="0" t="n">
        <v>14</v>
      </c>
      <c r="M37" s="0" t="n">
        <v>9</v>
      </c>
      <c r="N37" s="0" t="n">
        <v>6</v>
      </c>
      <c r="O37" s="0" t="n">
        <v>7744</v>
      </c>
      <c r="P37" s="0" t="n">
        <v>5973</v>
      </c>
    </row>
    <row r="38" customFormat="false" ht="12.75" hidden="false" customHeight="false" outlineLevel="0" collapsed="false">
      <c r="A38" s="0" t="s">
        <v>41</v>
      </c>
      <c r="B38" s="0" t="s">
        <v>36</v>
      </c>
      <c r="C38" s="0" t="n">
        <v>4207</v>
      </c>
      <c r="D38" s="0" t="n">
        <v>3061</v>
      </c>
      <c r="E38" s="0" t="n">
        <v>3842</v>
      </c>
      <c r="F38" s="0" t="n">
        <v>3171</v>
      </c>
      <c r="G38" s="0" t="n">
        <v>18</v>
      </c>
      <c r="H38" s="0" t="n">
        <v>20</v>
      </c>
      <c r="I38" s="0" t="n">
        <v>128</v>
      </c>
      <c r="J38" s="0" t="n">
        <v>88</v>
      </c>
      <c r="K38" s="0" t="n">
        <v>28</v>
      </c>
      <c r="L38" s="0" t="n">
        <v>15</v>
      </c>
      <c r="M38" s="0" t="n">
        <v>12</v>
      </c>
      <c r="N38" s="0" t="n">
        <v>10</v>
      </c>
      <c r="O38" s="0" t="n">
        <v>8060</v>
      </c>
      <c r="P38" s="0" t="n">
        <v>6251</v>
      </c>
    </row>
    <row r="39" customFormat="false" ht="12.75" hidden="false" customHeight="false" outlineLevel="0" collapsed="false">
      <c r="A39" s="0" t="s">
        <v>41</v>
      </c>
      <c r="B39" s="0" t="s">
        <v>31</v>
      </c>
      <c r="C39" s="0" t="n">
        <v>4086</v>
      </c>
      <c r="D39" s="0" t="n">
        <v>3050</v>
      </c>
      <c r="E39" s="0" t="n">
        <v>3751</v>
      </c>
      <c r="F39" s="0" t="n">
        <v>3165</v>
      </c>
      <c r="G39" s="0" t="n">
        <v>20</v>
      </c>
      <c r="H39" s="0" t="n">
        <v>27</v>
      </c>
      <c r="I39" s="0" t="n">
        <v>116</v>
      </c>
      <c r="J39" s="0" t="n">
        <v>88</v>
      </c>
      <c r="K39" s="0" t="n">
        <v>23</v>
      </c>
      <c r="L39" s="0" t="n">
        <v>20</v>
      </c>
      <c r="M39" s="0" t="n">
        <v>12</v>
      </c>
      <c r="N39" s="0" t="n">
        <v>9</v>
      </c>
      <c r="O39" s="0" t="n">
        <v>7863</v>
      </c>
      <c r="P39" s="0" t="n">
        <v>6230</v>
      </c>
    </row>
    <row r="40" customFormat="false" ht="12.75" hidden="false" customHeight="false" outlineLevel="0" collapsed="false">
      <c r="A40" s="0" t="s">
        <v>41</v>
      </c>
      <c r="B40" s="0" t="s">
        <v>47</v>
      </c>
      <c r="C40" s="0" t="n">
        <v>4211</v>
      </c>
      <c r="D40" s="0" t="n">
        <v>2894</v>
      </c>
      <c r="E40" s="0" t="n">
        <v>3851</v>
      </c>
      <c r="F40" s="0" t="n">
        <v>2897</v>
      </c>
      <c r="G40" s="0" t="n">
        <v>29</v>
      </c>
      <c r="H40" s="0" t="n">
        <v>13</v>
      </c>
      <c r="I40" s="0" t="n">
        <v>125</v>
      </c>
      <c r="J40" s="0" t="n">
        <v>89</v>
      </c>
      <c r="K40" s="0" t="n">
        <v>35</v>
      </c>
      <c r="L40" s="0" t="n">
        <v>10</v>
      </c>
      <c r="M40" s="0" t="n">
        <v>6</v>
      </c>
      <c r="N40" s="0" t="n">
        <v>12</v>
      </c>
      <c r="O40" s="0" t="n">
        <v>8075</v>
      </c>
      <c r="P40" s="0" t="n">
        <v>5801</v>
      </c>
    </row>
    <row r="41" customFormat="false" ht="12.75" hidden="false" customHeight="false" outlineLevel="0" collapsed="false">
      <c r="A41" s="0" t="s">
        <v>41</v>
      </c>
      <c r="B41" s="0" t="s">
        <v>44</v>
      </c>
      <c r="C41" s="0" t="n">
        <v>4124</v>
      </c>
      <c r="D41" s="0" t="n">
        <v>2970</v>
      </c>
      <c r="E41" s="0" t="n">
        <v>3868</v>
      </c>
      <c r="F41" s="0" t="n">
        <v>3004</v>
      </c>
      <c r="G41" s="0" t="n">
        <v>19</v>
      </c>
      <c r="H41" s="0" t="n">
        <v>20</v>
      </c>
      <c r="I41" s="0" t="n">
        <v>125</v>
      </c>
      <c r="J41" s="0" t="n">
        <v>96</v>
      </c>
      <c r="K41" s="0" t="n">
        <v>29</v>
      </c>
      <c r="L41" s="0" t="n">
        <v>12</v>
      </c>
      <c r="M41" s="0" t="n">
        <v>11</v>
      </c>
      <c r="N41" s="0" t="n">
        <v>11</v>
      </c>
      <c r="O41" s="0" t="n">
        <v>8002</v>
      </c>
      <c r="P41" s="0" t="n">
        <v>5989</v>
      </c>
    </row>
    <row r="42" customFormat="false" ht="12.75" hidden="false" customHeight="false" outlineLevel="0" collapsed="false">
      <c r="A42" s="0" t="s">
        <v>41</v>
      </c>
      <c r="B42" s="0" t="s">
        <v>33</v>
      </c>
      <c r="C42" s="0" t="n">
        <v>4203</v>
      </c>
      <c r="D42" s="0" t="n">
        <v>2934</v>
      </c>
      <c r="E42" s="0" t="n">
        <v>3800</v>
      </c>
      <c r="F42" s="0" t="n">
        <v>3013</v>
      </c>
      <c r="G42" s="0" t="n">
        <v>20</v>
      </c>
      <c r="H42" s="0" t="n">
        <v>19</v>
      </c>
      <c r="I42" s="0" t="n">
        <v>122</v>
      </c>
      <c r="J42" s="0" t="n">
        <v>87</v>
      </c>
      <c r="K42" s="0" t="n">
        <v>26</v>
      </c>
      <c r="L42" s="0" t="n">
        <v>20</v>
      </c>
      <c r="M42" s="0" t="n">
        <v>11</v>
      </c>
      <c r="N42" s="0" t="n">
        <v>7</v>
      </c>
      <c r="O42" s="0" t="n">
        <v>8025</v>
      </c>
      <c r="P42" s="0" t="n">
        <v>5961</v>
      </c>
    </row>
    <row r="43" customFormat="false" ht="12.75" hidden="false" customHeight="false" outlineLevel="0" collapsed="false">
      <c r="A43" s="0" t="s">
        <v>41</v>
      </c>
      <c r="B43" s="0" t="s">
        <v>43</v>
      </c>
      <c r="C43" s="0" t="n">
        <v>4289</v>
      </c>
      <c r="D43" s="0" t="n">
        <v>2972</v>
      </c>
      <c r="E43" s="0" t="n">
        <v>3899</v>
      </c>
      <c r="F43" s="0" t="n">
        <v>2940</v>
      </c>
      <c r="G43" s="0" t="n">
        <v>16</v>
      </c>
      <c r="H43" s="0" t="n">
        <v>22</v>
      </c>
      <c r="I43" s="0" t="n">
        <v>132</v>
      </c>
      <c r="J43" s="0" t="n">
        <v>99</v>
      </c>
      <c r="K43" s="0" t="n">
        <v>25</v>
      </c>
      <c r="L43" s="0" t="n">
        <v>9</v>
      </c>
      <c r="M43" s="0" t="n">
        <v>11</v>
      </c>
      <c r="N43" s="0" t="n">
        <v>11</v>
      </c>
      <c r="O43" s="0" t="n">
        <v>8195</v>
      </c>
      <c r="P43" s="0" t="n">
        <v>5930</v>
      </c>
    </row>
    <row r="44" customFormat="false" ht="12.75" hidden="false" customHeight="false" outlineLevel="0" collapsed="false">
      <c r="A44" s="0" t="s">
        <v>41</v>
      </c>
      <c r="B44" s="0" t="s">
        <v>38</v>
      </c>
      <c r="C44" s="0" t="n">
        <v>4158</v>
      </c>
      <c r="D44" s="0" t="n">
        <v>3128</v>
      </c>
      <c r="E44" s="0" t="n">
        <v>3876</v>
      </c>
      <c r="F44" s="0" t="n">
        <v>3261</v>
      </c>
      <c r="G44" s="0" t="n">
        <v>21</v>
      </c>
      <c r="H44" s="0" t="n">
        <v>26</v>
      </c>
      <c r="I44" s="0" t="n">
        <v>99</v>
      </c>
      <c r="J44" s="0" t="n">
        <v>94</v>
      </c>
      <c r="K44" s="0" t="n">
        <v>23</v>
      </c>
      <c r="L44" s="0" t="n">
        <v>20</v>
      </c>
      <c r="M44" s="0" t="n">
        <v>11</v>
      </c>
      <c r="N44" s="0" t="n">
        <v>13</v>
      </c>
      <c r="O44" s="0" t="n">
        <v>8065</v>
      </c>
      <c r="P44" s="0" t="n">
        <v>6409</v>
      </c>
    </row>
    <row r="45" customFormat="false" ht="12.75" hidden="false" customHeight="false" outlineLevel="0" collapsed="false">
      <c r="A45" s="0" t="s">
        <v>41</v>
      </c>
      <c r="B45" s="0" t="s">
        <v>37</v>
      </c>
      <c r="C45" s="0" t="n">
        <v>4265</v>
      </c>
      <c r="D45" s="0" t="n">
        <v>2979</v>
      </c>
      <c r="E45" s="0" t="n">
        <v>3869</v>
      </c>
      <c r="F45" s="0" t="n">
        <v>2953</v>
      </c>
      <c r="G45" s="0" t="n">
        <v>27</v>
      </c>
      <c r="H45" s="0" t="n">
        <v>18</v>
      </c>
      <c r="I45" s="0" t="n">
        <v>125</v>
      </c>
      <c r="J45" s="0" t="n">
        <v>99</v>
      </c>
      <c r="K45" s="0" t="n">
        <v>29</v>
      </c>
      <c r="L45" s="0" t="n">
        <v>9</v>
      </c>
      <c r="M45" s="0" t="n">
        <v>11</v>
      </c>
      <c r="N45" s="0" t="n">
        <v>8</v>
      </c>
      <c r="O45" s="0" t="n">
        <v>8150</v>
      </c>
      <c r="P45" s="0" t="n">
        <v>5949</v>
      </c>
    </row>
    <row r="46" customFormat="false" ht="12.75" hidden="false" customHeight="false" outlineLevel="0" collapsed="false">
      <c r="A46" s="0" t="s">
        <v>41</v>
      </c>
      <c r="B46" s="0" t="s">
        <v>42</v>
      </c>
      <c r="C46" s="0" t="n">
        <v>4301</v>
      </c>
      <c r="D46" s="0" t="n">
        <v>2928</v>
      </c>
      <c r="E46" s="0" t="n">
        <v>3815</v>
      </c>
      <c r="F46" s="0" t="n">
        <v>2987</v>
      </c>
      <c r="G46" s="0" t="n">
        <v>24</v>
      </c>
      <c r="H46" s="0" t="n">
        <v>21</v>
      </c>
      <c r="I46" s="0" t="n">
        <v>104</v>
      </c>
      <c r="J46" s="0" t="n">
        <v>99</v>
      </c>
      <c r="K46" s="0" t="n">
        <v>28</v>
      </c>
      <c r="L46" s="0" t="n">
        <v>14</v>
      </c>
      <c r="M46" s="0" t="n">
        <v>10</v>
      </c>
      <c r="N46" s="0" t="n">
        <v>8</v>
      </c>
      <c r="O46" s="0" t="n">
        <v>8123</v>
      </c>
      <c r="P46" s="0" t="n">
        <v>5933</v>
      </c>
    </row>
    <row r="47" customFormat="false" ht="12.75" hidden="false" customHeight="false" outlineLevel="0" collapsed="false">
      <c r="A47" s="0" t="s">
        <v>41</v>
      </c>
      <c r="B47" s="0" t="s">
        <v>48</v>
      </c>
      <c r="C47" s="0" t="n">
        <v>4025</v>
      </c>
      <c r="D47" s="0" t="n">
        <v>3042</v>
      </c>
      <c r="E47" s="0" t="n">
        <v>3633</v>
      </c>
      <c r="F47" s="0" t="n">
        <v>3000</v>
      </c>
      <c r="G47" s="0" t="n">
        <v>19</v>
      </c>
      <c r="H47" s="0" t="n">
        <v>18</v>
      </c>
      <c r="I47" s="0" t="n">
        <v>107</v>
      </c>
      <c r="J47" s="0" t="n">
        <v>97</v>
      </c>
      <c r="K47" s="0" t="n">
        <v>19</v>
      </c>
      <c r="L47" s="0" t="n">
        <v>14</v>
      </c>
      <c r="M47" s="0" t="n">
        <v>9</v>
      </c>
      <c r="N47" s="0" t="n">
        <v>9</v>
      </c>
      <c r="O47" s="0" t="n">
        <v>7678</v>
      </c>
      <c r="P47" s="0" t="n">
        <v>6053</v>
      </c>
    </row>
    <row r="48" customFormat="false" ht="12.75" hidden="false" customHeight="false" outlineLevel="0" collapsed="false">
      <c r="A48" s="0" t="s">
        <v>41</v>
      </c>
      <c r="B48" s="0" t="s">
        <v>49</v>
      </c>
      <c r="C48" s="0" t="n">
        <v>3929</v>
      </c>
      <c r="D48" s="0" t="n">
        <v>3033</v>
      </c>
      <c r="E48" s="0" t="n">
        <v>3542</v>
      </c>
      <c r="F48" s="0" t="n">
        <v>3088</v>
      </c>
      <c r="G48" s="0" t="n">
        <v>24</v>
      </c>
      <c r="H48" s="0" t="n">
        <v>15</v>
      </c>
      <c r="I48" s="0" t="n">
        <v>113</v>
      </c>
      <c r="J48" s="0" t="n">
        <v>111</v>
      </c>
      <c r="K48" s="0" t="n">
        <v>27</v>
      </c>
      <c r="L48" s="0" t="n">
        <v>16</v>
      </c>
      <c r="M48" s="0" t="n">
        <v>6</v>
      </c>
      <c r="N48" s="0" t="n">
        <v>6</v>
      </c>
      <c r="O48" s="0" t="n">
        <v>7478</v>
      </c>
      <c r="P48" s="0" t="n">
        <v>6147</v>
      </c>
    </row>
    <row r="49" customFormat="false" ht="12.75" hidden="false" customHeight="false" outlineLevel="0" collapsed="false">
      <c r="A49" s="0" t="s">
        <v>41</v>
      </c>
      <c r="B49" s="0" t="s">
        <v>39</v>
      </c>
      <c r="C49" s="0" t="n">
        <v>4204</v>
      </c>
      <c r="D49" s="0" t="n">
        <v>3103</v>
      </c>
      <c r="E49" s="0" t="n">
        <v>3786</v>
      </c>
      <c r="F49" s="0" t="n">
        <v>3225</v>
      </c>
      <c r="G49" s="0" t="n">
        <v>20</v>
      </c>
      <c r="H49" s="0" t="n">
        <v>20</v>
      </c>
      <c r="I49" s="0" t="n">
        <v>112</v>
      </c>
      <c r="J49" s="0" t="n">
        <v>90</v>
      </c>
      <c r="K49" s="0" t="n">
        <v>33</v>
      </c>
      <c r="L49" s="0" t="n">
        <v>17</v>
      </c>
      <c r="M49" s="0" t="n">
        <v>8</v>
      </c>
      <c r="N49" s="0" t="n">
        <v>12</v>
      </c>
      <c r="O49" s="0" t="n">
        <v>7981</v>
      </c>
      <c r="P49" s="0" t="n">
        <v>6350</v>
      </c>
    </row>
    <row r="50" customFormat="false" ht="12.75" hidden="false" customHeight="false" outlineLevel="0" collapsed="false">
      <c r="A50" s="0" t="s">
        <v>41</v>
      </c>
      <c r="B50" s="0" t="s">
        <v>50</v>
      </c>
      <c r="C50" s="0" t="n">
        <v>4122</v>
      </c>
      <c r="D50" s="0" t="n">
        <v>3023</v>
      </c>
      <c r="E50" s="0" t="n">
        <v>3754</v>
      </c>
      <c r="F50" s="0" t="n">
        <v>2995</v>
      </c>
      <c r="G50" s="0" t="n">
        <v>24</v>
      </c>
      <c r="H50" s="0" t="n">
        <v>20</v>
      </c>
      <c r="I50" s="0" t="n">
        <v>109</v>
      </c>
      <c r="J50" s="0" t="n">
        <v>98</v>
      </c>
      <c r="K50" s="0" t="n">
        <v>26</v>
      </c>
      <c r="L50" s="0" t="n">
        <v>15</v>
      </c>
      <c r="M50" s="0" t="n">
        <v>14</v>
      </c>
      <c r="N50" s="0" t="n">
        <v>6</v>
      </c>
      <c r="O50" s="0" t="n">
        <v>7906</v>
      </c>
      <c r="P50" s="0" t="n">
        <v>6033</v>
      </c>
    </row>
    <row r="51" customFormat="false" ht="12.75" hidden="false" customHeight="false" outlineLevel="0" collapsed="false">
      <c r="A51" s="0" t="s">
        <v>41</v>
      </c>
      <c r="B51" s="0" t="s">
        <v>51</v>
      </c>
      <c r="C51" s="0" t="n">
        <v>4076</v>
      </c>
      <c r="D51" s="0" t="n">
        <v>3071</v>
      </c>
      <c r="E51" s="0" t="n">
        <v>3723</v>
      </c>
      <c r="F51" s="0" t="n">
        <v>3050</v>
      </c>
      <c r="G51" s="0" t="n">
        <v>25</v>
      </c>
      <c r="H51" s="0" t="n">
        <v>23</v>
      </c>
      <c r="I51" s="0" t="n">
        <v>109</v>
      </c>
      <c r="J51" s="0" t="n">
        <v>91</v>
      </c>
      <c r="K51" s="0" t="n">
        <v>31</v>
      </c>
      <c r="L51" s="0" t="n">
        <v>9</v>
      </c>
      <c r="M51" s="0" t="n">
        <v>11</v>
      </c>
      <c r="N51" s="0" t="n">
        <v>10</v>
      </c>
      <c r="O51" s="0" t="n">
        <v>7814</v>
      </c>
      <c r="P51" s="0" t="n">
        <v>6145</v>
      </c>
    </row>
    <row r="52" customFormat="false" ht="12.75" hidden="false" customHeight="false" outlineLevel="0" collapsed="false">
      <c r="A52" s="0" t="s">
        <v>41</v>
      </c>
      <c r="B52" s="0" t="s">
        <v>45</v>
      </c>
      <c r="C52" s="0" t="n">
        <v>4183</v>
      </c>
      <c r="D52" s="0" t="n">
        <v>2985</v>
      </c>
      <c r="E52" s="0" t="n">
        <v>3795</v>
      </c>
      <c r="F52" s="0" t="n">
        <v>2989</v>
      </c>
      <c r="G52" s="0" t="n">
        <v>14</v>
      </c>
      <c r="H52" s="0" t="n">
        <v>24</v>
      </c>
      <c r="I52" s="0" t="n">
        <v>103</v>
      </c>
      <c r="J52" s="0" t="n">
        <v>101</v>
      </c>
      <c r="K52" s="0" t="n">
        <v>26</v>
      </c>
      <c r="L52" s="0" t="n">
        <v>13</v>
      </c>
      <c r="M52" s="0" t="n">
        <v>14</v>
      </c>
      <c r="N52" s="0" t="n">
        <v>6</v>
      </c>
      <c r="O52" s="0" t="n">
        <v>7968</v>
      </c>
      <c r="P52" s="0" t="n">
        <v>6004</v>
      </c>
    </row>
    <row r="53" customFormat="false" ht="12.75" hidden="false" customHeight="false" outlineLevel="0" collapsed="false">
      <c r="A53" s="0" t="s">
        <v>41</v>
      </c>
      <c r="B53" s="0" t="s">
        <v>46</v>
      </c>
      <c r="C53" s="0" t="n">
        <v>4169</v>
      </c>
      <c r="D53" s="0" t="n">
        <v>3067</v>
      </c>
      <c r="E53" s="0" t="n">
        <v>3772</v>
      </c>
      <c r="F53" s="0" t="n">
        <v>3128</v>
      </c>
      <c r="G53" s="0" t="n">
        <v>22</v>
      </c>
      <c r="H53" s="0" t="n">
        <v>21</v>
      </c>
      <c r="I53" s="0" t="n">
        <v>121</v>
      </c>
      <c r="J53" s="0" t="n">
        <v>89</v>
      </c>
      <c r="K53" s="0" t="n">
        <v>25</v>
      </c>
      <c r="L53" s="0" t="n">
        <v>16</v>
      </c>
      <c r="M53" s="0" t="n">
        <v>6</v>
      </c>
      <c r="N53" s="0" t="n">
        <v>10</v>
      </c>
      <c r="O53" s="0" t="n">
        <v>7948</v>
      </c>
      <c r="P53" s="0" t="n">
        <v>6228</v>
      </c>
    </row>
    <row r="54" customFormat="false" ht="12.75" hidden="false" customHeight="false" outlineLevel="0" collapsed="false">
      <c r="A54" s="0" t="s">
        <v>41</v>
      </c>
      <c r="B54" s="0" t="s">
        <v>40</v>
      </c>
      <c r="C54" s="0" t="n">
        <v>4079</v>
      </c>
      <c r="D54" s="0" t="n">
        <v>3036</v>
      </c>
      <c r="E54" s="0" t="n">
        <v>3794</v>
      </c>
      <c r="F54" s="0" t="n">
        <v>3032</v>
      </c>
      <c r="G54" s="0" t="n">
        <v>20</v>
      </c>
      <c r="H54" s="0" t="n">
        <v>19</v>
      </c>
      <c r="I54" s="0" t="n">
        <v>122</v>
      </c>
      <c r="J54" s="0" t="n">
        <v>98</v>
      </c>
      <c r="K54" s="0" t="n">
        <v>29</v>
      </c>
      <c r="L54" s="0" t="n">
        <v>13</v>
      </c>
      <c r="M54" s="0" t="n">
        <v>10</v>
      </c>
      <c r="N54" s="0" t="n">
        <v>9</v>
      </c>
      <c r="O54" s="0" t="n">
        <v>7888</v>
      </c>
      <c r="P54" s="0" t="n">
        <v>6076</v>
      </c>
    </row>
  </sheetData>
  <mergeCells count="9">
    <mergeCell ref="A1:P1"/>
    <mergeCell ref="A2:P2"/>
    <mergeCell ref="C4:D4"/>
    <mergeCell ref="E4:F4"/>
    <mergeCell ref="G4:H4"/>
    <mergeCell ref="I4:J4"/>
    <mergeCell ref="K4:L4"/>
    <mergeCell ref="M4:N4"/>
    <mergeCell ref="O4:P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2" activeCellId="0" sqref="B12"/>
    </sheetView>
  </sheetViews>
  <sheetFormatPr defaultColWidth="11.5703125" defaultRowHeight="12.75" zeroHeight="false" outlineLevelRow="0" outlineLevelCol="0"/>
  <cols>
    <col collapsed="false" customWidth="true" hidden="false" outlineLevel="0" max="2" min="2" style="0" width="14.8"/>
    <col collapsed="false" customWidth="true" hidden="false" outlineLevel="0" max="10" min="3" style="0" width="10.4"/>
  </cols>
  <sheetData>
    <row r="1" customFormat="false" ht="12.75" hidden="false" customHeight="false" outlineLevel="0" collapsed="false">
      <c r="A1" s="2" t="s">
        <v>80</v>
      </c>
      <c r="B1" s="2"/>
      <c r="C1" s="2"/>
      <c r="D1" s="2"/>
      <c r="E1" s="2"/>
      <c r="F1" s="2"/>
      <c r="G1" s="2"/>
      <c r="H1" s="2"/>
      <c r="I1" s="2"/>
      <c r="J1" s="2"/>
    </row>
    <row r="2" customFormat="false" ht="12.75" hidden="false" customHeight="false" outlineLevel="0" collapsed="false">
      <c r="A2" s="2" t="s">
        <v>81</v>
      </c>
      <c r="B2" s="2"/>
      <c r="C2" s="2"/>
      <c r="D2" s="2"/>
      <c r="E2" s="2"/>
      <c r="F2" s="2"/>
      <c r="G2" s="2"/>
      <c r="H2" s="2"/>
      <c r="I2" s="2"/>
      <c r="J2" s="2"/>
    </row>
    <row r="4" customFormat="false" ht="12.75" hidden="false" customHeight="false" outlineLevel="0" collapsed="false">
      <c r="C4" s="12" t="s">
        <v>82</v>
      </c>
      <c r="D4" s="12"/>
      <c r="E4" s="12" t="s">
        <v>83</v>
      </c>
      <c r="F4" s="12"/>
      <c r="G4" s="12" t="s">
        <v>84</v>
      </c>
      <c r="H4" s="12"/>
      <c r="I4" s="12" t="s">
        <v>85</v>
      </c>
      <c r="J4" s="12"/>
    </row>
    <row r="5" customFormat="false" ht="12.75" hidden="false" customHeight="false" outlineLevel="0" collapsed="false">
      <c r="A5" s="0" t="s">
        <v>2</v>
      </c>
      <c r="B5" s="0" t="s">
        <v>3</v>
      </c>
      <c r="C5" s="0" t="s">
        <v>78</v>
      </c>
      <c r="D5" s="0" t="s">
        <v>79</v>
      </c>
      <c r="E5" s="7" t="s">
        <v>86</v>
      </c>
      <c r="F5" s="7" t="s">
        <v>87</v>
      </c>
      <c r="G5" s="0" t="s">
        <v>78</v>
      </c>
      <c r="H5" s="0" t="s">
        <v>79</v>
      </c>
      <c r="I5" s="0" t="s">
        <v>78</v>
      </c>
      <c r="J5" s="0" t="s">
        <v>79</v>
      </c>
    </row>
    <row r="6" customFormat="false" ht="12.75" hidden="false" customHeight="false" outlineLevel="0" collapsed="false">
      <c r="A6" s="0" t="s">
        <v>8</v>
      </c>
      <c r="B6" s="0" t="s">
        <v>9</v>
      </c>
      <c r="C6" s="0" t="n">
        <v>15342</v>
      </c>
      <c r="D6" s="0" t="n">
        <v>11418</v>
      </c>
      <c r="E6" s="0" t="n">
        <v>2</v>
      </c>
      <c r="F6" s="0" t="n">
        <v>1</v>
      </c>
      <c r="G6" s="0" t="n">
        <v>16</v>
      </c>
      <c r="H6" s="0" t="n">
        <v>14</v>
      </c>
      <c r="I6" s="0" t="n">
        <v>80</v>
      </c>
      <c r="J6" s="0" t="n">
        <v>18</v>
      </c>
    </row>
    <row r="7" customFormat="false" ht="12.75" hidden="false" customHeight="false" outlineLevel="0" collapsed="false">
      <c r="A7" s="0" t="s">
        <v>8</v>
      </c>
      <c r="B7" s="0" t="s">
        <v>10</v>
      </c>
      <c r="C7" s="0" t="n">
        <v>14678</v>
      </c>
      <c r="D7" s="0" t="n">
        <v>11559</v>
      </c>
      <c r="E7" s="0" t="n">
        <v>3</v>
      </c>
      <c r="F7" s="0" t="n">
        <v>1</v>
      </c>
      <c r="G7" s="0" t="n">
        <v>39</v>
      </c>
      <c r="H7" s="0" t="n">
        <v>7</v>
      </c>
      <c r="I7" s="0" t="n">
        <v>162</v>
      </c>
      <c r="J7" s="0" t="n">
        <v>31</v>
      </c>
    </row>
    <row r="8" customFormat="false" ht="12.75" hidden="false" customHeight="false" outlineLevel="0" collapsed="false">
      <c r="A8" s="0" t="s">
        <v>8</v>
      </c>
      <c r="B8" s="0" t="s">
        <v>11</v>
      </c>
      <c r="C8" s="0" t="n">
        <v>14632</v>
      </c>
      <c r="D8" s="0" t="n">
        <v>11372</v>
      </c>
      <c r="E8" s="0" t="n">
        <v>1</v>
      </c>
      <c r="F8" s="0" t="n">
        <v>2</v>
      </c>
      <c r="G8" s="0" t="n">
        <v>55</v>
      </c>
      <c r="H8" s="0" t="n">
        <v>11</v>
      </c>
      <c r="I8" s="0" t="n">
        <v>389</v>
      </c>
      <c r="J8" s="0" t="n">
        <v>44</v>
      </c>
    </row>
    <row r="9" customFormat="false" ht="12.75" hidden="false" customHeight="false" outlineLevel="0" collapsed="false">
      <c r="A9" s="0" t="s">
        <v>8</v>
      </c>
      <c r="B9" s="0" t="s">
        <v>12</v>
      </c>
      <c r="C9" s="0" t="n">
        <v>14521</v>
      </c>
      <c r="D9" s="0" t="n">
        <v>12124</v>
      </c>
      <c r="E9" s="0" t="n">
        <v>1</v>
      </c>
      <c r="F9" s="0" t="n">
        <v>0</v>
      </c>
      <c r="G9" s="0" t="n">
        <v>150</v>
      </c>
      <c r="H9" s="0" t="n">
        <v>18</v>
      </c>
      <c r="I9" s="0" t="n">
        <v>1037</v>
      </c>
      <c r="J9" s="0" t="n">
        <v>171</v>
      </c>
    </row>
    <row r="10" customFormat="false" ht="12.75" hidden="false" customHeight="false" outlineLevel="0" collapsed="false">
      <c r="A10" s="0" t="s">
        <v>8</v>
      </c>
      <c r="B10" s="0" t="s">
        <v>13</v>
      </c>
      <c r="C10" s="0" t="n">
        <v>15591</v>
      </c>
      <c r="D10" s="0" t="n">
        <v>12346</v>
      </c>
      <c r="E10" s="0" t="n">
        <v>3</v>
      </c>
      <c r="F10" s="0" t="n">
        <v>1</v>
      </c>
      <c r="G10" s="0" t="n">
        <v>40</v>
      </c>
      <c r="H10" s="0" t="n">
        <v>6</v>
      </c>
      <c r="I10" s="0" t="n">
        <v>183</v>
      </c>
      <c r="J10" s="0" t="n">
        <v>36</v>
      </c>
    </row>
    <row r="11" customFormat="false" ht="12.75" hidden="false" customHeight="false" outlineLevel="0" collapsed="false">
      <c r="A11" s="0" t="s">
        <v>8</v>
      </c>
      <c r="B11" s="0" t="s">
        <v>14</v>
      </c>
      <c r="C11" s="0" t="n">
        <v>16304</v>
      </c>
      <c r="D11" s="0" t="n">
        <v>12154</v>
      </c>
      <c r="E11" s="0" t="n">
        <v>1</v>
      </c>
      <c r="F11" s="0" t="n">
        <v>0</v>
      </c>
      <c r="G11" s="0" t="n">
        <v>7</v>
      </c>
      <c r="H11" s="0" t="n">
        <v>8</v>
      </c>
      <c r="I11" s="0" t="n">
        <v>49</v>
      </c>
      <c r="J11" s="0" t="n">
        <v>11</v>
      </c>
    </row>
    <row r="12" customFormat="false" ht="12.75" hidden="false" customHeight="false" outlineLevel="0" collapsed="false">
      <c r="A12" s="0" t="s">
        <v>16</v>
      </c>
      <c r="B12" s="0" t="s">
        <v>17</v>
      </c>
      <c r="C12" s="0" t="n">
        <v>14927</v>
      </c>
      <c r="D12" s="0" t="n">
        <v>11326</v>
      </c>
      <c r="E12" s="7" t="n">
        <v>1</v>
      </c>
      <c r="F12" s="7" t="n">
        <v>0</v>
      </c>
      <c r="G12" s="0" t="n">
        <v>28</v>
      </c>
      <c r="H12" s="0" t="n">
        <v>13</v>
      </c>
      <c r="I12" s="0" t="n">
        <v>169</v>
      </c>
      <c r="J12" s="0" t="n">
        <v>84</v>
      </c>
    </row>
    <row r="13" customFormat="false" ht="12.75" hidden="false" customHeight="false" outlineLevel="0" collapsed="false">
      <c r="A13" s="0" t="s">
        <v>16</v>
      </c>
      <c r="B13" s="0" t="s">
        <v>18</v>
      </c>
      <c r="C13" s="0" t="n">
        <v>14865</v>
      </c>
      <c r="D13" s="0" t="n">
        <v>11430</v>
      </c>
      <c r="E13" s="0" t="n">
        <v>1</v>
      </c>
      <c r="F13" s="7" t="n">
        <v>0</v>
      </c>
      <c r="G13" s="0" t="n">
        <v>25</v>
      </c>
      <c r="H13" s="0" t="n">
        <v>13</v>
      </c>
      <c r="I13" s="0" t="n">
        <v>131</v>
      </c>
      <c r="J13" s="0" t="n">
        <v>115</v>
      </c>
    </row>
    <row r="14" customFormat="false" ht="12.75" hidden="false" customHeight="false" outlineLevel="0" collapsed="false">
      <c r="A14" s="0" t="s">
        <v>16</v>
      </c>
      <c r="B14" s="0" t="s">
        <v>19</v>
      </c>
      <c r="C14" s="0" t="n">
        <v>14594</v>
      </c>
      <c r="D14" s="0" t="n">
        <v>11201</v>
      </c>
      <c r="E14" s="0" t="n">
        <v>3</v>
      </c>
      <c r="F14" s="0" t="n">
        <v>1</v>
      </c>
      <c r="G14" s="0" t="n">
        <v>32</v>
      </c>
      <c r="H14" s="0" t="n">
        <v>13</v>
      </c>
      <c r="I14" s="0" t="n">
        <v>249</v>
      </c>
      <c r="J14" s="0" t="n">
        <v>126</v>
      </c>
    </row>
    <row r="15" customFormat="false" ht="12.75" hidden="false" customHeight="false" outlineLevel="0" collapsed="false">
      <c r="A15" s="0" t="s">
        <v>16</v>
      </c>
      <c r="B15" s="0" t="s">
        <v>20</v>
      </c>
      <c r="C15" s="0" t="n">
        <v>14357</v>
      </c>
      <c r="D15" s="0" t="n">
        <v>11266</v>
      </c>
      <c r="E15" s="0" t="n">
        <v>0</v>
      </c>
      <c r="F15" s="0" t="n">
        <v>0</v>
      </c>
      <c r="G15" s="0" t="n">
        <v>27</v>
      </c>
      <c r="H15" s="0" t="n">
        <v>20</v>
      </c>
      <c r="I15" s="0" t="n">
        <v>233</v>
      </c>
      <c r="J15" s="0" t="n">
        <v>100</v>
      </c>
    </row>
    <row r="16" customFormat="false" ht="12.75" hidden="false" customHeight="false" outlineLevel="0" collapsed="false">
      <c r="A16" s="0" t="s">
        <v>16</v>
      </c>
      <c r="B16" s="0" t="s">
        <v>21</v>
      </c>
      <c r="C16" s="0" t="n">
        <v>14706</v>
      </c>
      <c r="D16" s="0" t="n">
        <v>11082</v>
      </c>
      <c r="E16" s="0" t="n">
        <v>0</v>
      </c>
      <c r="F16" s="0" t="n">
        <v>1</v>
      </c>
      <c r="G16" s="0" t="n">
        <v>29</v>
      </c>
      <c r="H16" s="0" t="n">
        <v>16</v>
      </c>
      <c r="I16" s="0" t="n">
        <v>223</v>
      </c>
      <c r="J16" s="0" t="n">
        <v>95</v>
      </c>
    </row>
    <row r="17" customFormat="false" ht="12.75" hidden="false" customHeight="false" outlineLevel="0" collapsed="false">
      <c r="A17" s="0" t="s">
        <v>16</v>
      </c>
      <c r="B17" s="0" t="s">
        <v>22</v>
      </c>
      <c r="C17" s="0" t="n">
        <v>14676</v>
      </c>
      <c r="D17" s="0" t="n">
        <v>11131</v>
      </c>
      <c r="E17" s="0" t="n">
        <v>1</v>
      </c>
      <c r="F17" s="0" t="n">
        <v>0</v>
      </c>
      <c r="G17" s="0" t="n">
        <v>18</v>
      </c>
      <c r="H17" s="0" t="n">
        <v>13</v>
      </c>
      <c r="I17" s="0" t="n">
        <v>167</v>
      </c>
      <c r="J17" s="0" t="n">
        <v>89</v>
      </c>
    </row>
    <row r="18" customFormat="false" ht="12.75" hidden="false" customHeight="false" outlineLevel="0" collapsed="false">
      <c r="A18" s="0" t="s">
        <v>16</v>
      </c>
      <c r="B18" s="0" t="s">
        <v>23</v>
      </c>
      <c r="C18" s="0" t="n">
        <v>14870</v>
      </c>
      <c r="D18" s="0" t="n">
        <v>11202</v>
      </c>
      <c r="E18" s="0" t="n">
        <v>0</v>
      </c>
      <c r="F18" s="0" t="n">
        <v>1</v>
      </c>
      <c r="G18" s="0" t="n">
        <v>19</v>
      </c>
      <c r="H18" s="0" t="n">
        <v>15</v>
      </c>
      <c r="I18" s="0" t="n">
        <v>159</v>
      </c>
      <c r="J18" s="0" t="n">
        <v>74</v>
      </c>
    </row>
    <row r="19" customFormat="false" ht="12.75" hidden="false" customHeight="false" outlineLevel="0" collapsed="false">
      <c r="A19" s="0" t="s">
        <v>16</v>
      </c>
      <c r="B19" s="0" t="s">
        <v>24</v>
      </c>
      <c r="C19" s="0" t="n">
        <v>14928</v>
      </c>
      <c r="D19" s="0" t="n">
        <v>11419</v>
      </c>
      <c r="E19" s="0" t="n">
        <v>0</v>
      </c>
      <c r="F19" s="0" t="n">
        <v>1</v>
      </c>
      <c r="G19" s="0" t="n">
        <v>29</v>
      </c>
      <c r="H19" s="0" t="n">
        <v>14</v>
      </c>
      <c r="I19" s="0" t="n">
        <v>185</v>
      </c>
      <c r="J19" s="0" t="n">
        <v>91</v>
      </c>
    </row>
    <row r="20" customFormat="false" ht="12.75" hidden="false" customHeight="false" outlineLevel="0" collapsed="false">
      <c r="A20" s="0" t="s">
        <v>16</v>
      </c>
      <c r="B20" s="0" t="s">
        <v>25</v>
      </c>
      <c r="C20" s="0" t="n">
        <v>15268</v>
      </c>
      <c r="D20" s="0" t="n">
        <v>10985</v>
      </c>
      <c r="E20" s="0" t="n">
        <v>0</v>
      </c>
      <c r="F20" s="0" t="n">
        <v>0</v>
      </c>
      <c r="G20" s="0" t="n">
        <v>26</v>
      </c>
      <c r="H20" s="0" t="n">
        <v>15</v>
      </c>
      <c r="I20" s="0" t="n">
        <v>188</v>
      </c>
      <c r="J20" s="0" t="n">
        <v>106</v>
      </c>
    </row>
    <row r="21" customFormat="false" ht="12.75" hidden="false" customHeight="false" outlineLevel="0" collapsed="false">
      <c r="A21" s="0" t="s">
        <v>16</v>
      </c>
      <c r="B21" s="0" t="s">
        <v>26</v>
      </c>
      <c r="C21" s="0" t="n">
        <v>14680</v>
      </c>
      <c r="D21" s="0" t="n">
        <v>11717</v>
      </c>
      <c r="E21" s="0" t="n">
        <v>0</v>
      </c>
      <c r="F21" s="0" t="n">
        <v>0</v>
      </c>
      <c r="G21" s="0" t="n">
        <v>26</v>
      </c>
      <c r="H21" s="0" t="n">
        <v>20</v>
      </c>
      <c r="I21" s="0" t="n">
        <v>162</v>
      </c>
      <c r="J21" s="0" t="n">
        <v>92</v>
      </c>
    </row>
    <row r="22" customFormat="false" ht="12.75" hidden="false" customHeight="false" outlineLevel="0" collapsed="false">
      <c r="A22" s="0" t="s">
        <v>16</v>
      </c>
      <c r="B22" s="0" t="s">
        <v>27</v>
      </c>
      <c r="C22" s="0" t="n">
        <v>13624</v>
      </c>
      <c r="D22" s="0" t="n">
        <v>11766</v>
      </c>
      <c r="E22" s="0" t="n">
        <v>0</v>
      </c>
      <c r="F22" s="0" t="n">
        <v>0</v>
      </c>
      <c r="G22" s="0" t="n">
        <v>32</v>
      </c>
      <c r="H22" s="0" t="n">
        <v>16</v>
      </c>
      <c r="I22" s="0" t="n">
        <v>175</v>
      </c>
      <c r="J22" s="0" t="n">
        <v>104</v>
      </c>
    </row>
    <row r="23" customFormat="false" ht="12.75" hidden="false" customHeight="false" outlineLevel="0" collapsed="false">
      <c r="A23" s="0" t="s">
        <v>16</v>
      </c>
      <c r="B23" s="0" t="s">
        <v>28</v>
      </c>
      <c r="C23" s="0" t="n">
        <v>14688</v>
      </c>
      <c r="D23" s="0" t="n">
        <v>11085</v>
      </c>
      <c r="E23" s="0" t="n">
        <v>0</v>
      </c>
      <c r="F23" s="0" t="n">
        <v>2</v>
      </c>
      <c r="G23" s="0" t="n">
        <v>32</v>
      </c>
      <c r="H23" s="0" t="n">
        <v>19</v>
      </c>
      <c r="I23" s="0" t="n">
        <v>208</v>
      </c>
      <c r="J23" s="0" t="n">
        <v>125</v>
      </c>
    </row>
    <row r="24" customFormat="false" ht="12.75" hidden="false" customHeight="false" outlineLevel="0" collapsed="false">
      <c r="A24" s="0" t="s">
        <v>16</v>
      </c>
      <c r="B24" s="0" t="s">
        <v>29</v>
      </c>
      <c r="C24" s="0" t="n">
        <v>14413</v>
      </c>
      <c r="D24" s="0" t="n">
        <v>11774</v>
      </c>
      <c r="E24" s="0" t="n">
        <v>0</v>
      </c>
      <c r="F24" s="0" t="n">
        <v>1</v>
      </c>
      <c r="G24" s="0" t="n">
        <v>22</v>
      </c>
      <c r="H24" s="0" t="n">
        <v>22</v>
      </c>
      <c r="I24" s="0" t="n">
        <v>143</v>
      </c>
      <c r="J24" s="0" t="n">
        <v>66</v>
      </c>
    </row>
    <row r="25" customFormat="false" ht="12.75" hidden="false" customHeight="false" outlineLevel="0" collapsed="false">
      <c r="A25" s="0" t="s">
        <v>30</v>
      </c>
      <c r="B25" s="0" t="s">
        <v>34</v>
      </c>
      <c r="C25" s="0" t="n">
        <v>15217</v>
      </c>
      <c r="D25" s="0" t="n">
        <v>11526</v>
      </c>
      <c r="E25" s="0" t="n">
        <v>17</v>
      </c>
      <c r="F25" s="0" t="n">
        <v>178</v>
      </c>
      <c r="G25" s="0" t="n">
        <v>7</v>
      </c>
      <c r="H25" s="0" t="n">
        <v>15</v>
      </c>
      <c r="I25" s="0" t="n">
        <v>35</v>
      </c>
      <c r="J25" s="0" t="n">
        <v>7</v>
      </c>
    </row>
    <row r="26" customFormat="false" ht="12.75" hidden="false" customHeight="false" outlineLevel="0" collapsed="false">
      <c r="A26" s="0" t="s">
        <v>30</v>
      </c>
      <c r="B26" s="0" t="s">
        <v>32</v>
      </c>
      <c r="C26" s="0" t="n">
        <v>14694</v>
      </c>
      <c r="D26" s="0" t="n">
        <v>11842</v>
      </c>
      <c r="E26" s="0" t="n">
        <v>0</v>
      </c>
      <c r="F26" s="0" t="n">
        <v>1</v>
      </c>
      <c r="G26" s="0" t="n">
        <v>19</v>
      </c>
      <c r="H26" s="0" t="n">
        <v>19</v>
      </c>
      <c r="I26" s="0" t="n">
        <v>40</v>
      </c>
      <c r="J26" s="0" t="n">
        <v>16</v>
      </c>
    </row>
    <row r="27" customFormat="false" ht="12.75" hidden="false" customHeight="false" outlineLevel="0" collapsed="false">
      <c r="A27" s="0" t="s">
        <v>30</v>
      </c>
      <c r="B27" s="0" t="s">
        <v>35</v>
      </c>
      <c r="C27" s="0" t="n">
        <v>14979</v>
      </c>
      <c r="D27" s="0" t="n">
        <v>11510</v>
      </c>
      <c r="E27" s="0" t="n">
        <v>1</v>
      </c>
      <c r="F27" s="0" t="n">
        <v>1</v>
      </c>
      <c r="G27" s="0" t="n">
        <v>18</v>
      </c>
      <c r="H27" s="0" t="n">
        <v>15</v>
      </c>
      <c r="I27" s="0" t="n">
        <v>20</v>
      </c>
      <c r="J27" s="0" t="n">
        <v>20</v>
      </c>
    </row>
    <row r="28" customFormat="false" ht="12.75" hidden="false" customHeight="false" outlineLevel="0" collapsed="false">
      <c r="A28" s="0" t="s">
        <v>30</v>
      </c>
      <c r="B28" s="0" t="s">
        <v>36</v>
      </c>
      <c r="C28" s="0" t="n">
        <v>15485</v>
      </c>
      <c r="D28" s="0" t="n">
        <v>11291</v>
      </c>
      <c r="E28" s="0" t="n">
        <v>0</v>
      </c>
      <c r="F28" s="0" t="n">
        <v>0</v>
      </c>
      <c r="G28" s="0" t="n">
        <v>14</v>
      </c>
      <c r="H28" s="0" t="n">
        <v>16</v>
      </c>
      <c r="I28" s="0" t="n">
        <v>8</v>
      </c>
      <c r="J28" s="0" t="n">
        <v>8</v>
      </c>
    </row>
    <row r="29" customFormat="false" ht="12.75" hidden="false" customHeight="false" outlineLevel="0" collapsed="false">
      <c r="A29" s="0" t="s">
        <v>30</v>
      </c>
      <c r="B29" s="0" t="s">
        <v>31</v>
      </c>
      <c r="C29" s="0" t="n">
        <v>14755</v>
      </c>
      <c r="D29" s="0" t="n">
        <v>11877</v>
      </c>
      <c r="E29" s="0" t="n">
        <v>0</v>
      </c>
      <c r="F29" s="0" t="n">
        <v>0</v>
      </c>
      <c r="G29" s="0" t="n">
        <v>14</v>
      </c>
      <c r="H29" s="0" t="n">
        <v>12</v>
      </c>
      <c r="I29" s="0" t="n">
        <v>28</v>
      </c>
      <c r="J29" s="0" t="n">
        <v>8</v>
      </c>
    </row>
    <row r="30" customFormat="false" ht="12.75" hidden="false" customHeight="false" outlineLevel="0" collapsed="false">
      <c r="A30" s="0" t="s">
        <v>30</v>
      </c>
      <c r="B30" s="0" t="s">
        <v>33</v>
      </c>
      <c r="C30" s="0" t="n">
        <v>15163</v>
      </c>
      <c r="D30" s="0" t="n">
        <v>11274</v>
      </c>
      <c r="E30" s="0" t="n">
        <v>28</v>
      </c>
      <c r="F30" s="0" t="n">
        <v>151</v>
      </c>
      <c r="G30" s="0" t="n">
        <v>17</v>
      </c>
      <c r="H30" s="0" t="n">
        <v>11</v>
      </c>
      <c r="I30" s="0" t="n">
        <v>36</v>
      </c>
      <c r="J30" s="0" t="n">
        <v>10</v>
      </c>
    </row>
    <row r="31" customFormat="false" ht="12.75" hidden="false" customHeight="false" outlineLevel="0" collapsed="false">
      <c r="A31" s="0" t="s">
        <v>30</v>
      </c>
      <c r="B31" s="0" t="s">
        <v>38</v>
      </c>
      <c r="C31" s="0" t="n">
        <v>15748</v>
      </c>
      <c r="D31" s="0" t="n">
        <v>11065</v>
      </c>
      <c r="E31" s="0" t="n">
        <v>23</v>
      </c>
      <c r="F31" s="0" t="n">
        <v>148</v>
      </c>
      <c r="G31" s="0" t="n">
        <v>14</v>
      </c>
      <c r="H31" s="0" t="n">
        <v>8</v>
      </c>
      <c r="I31" s="0" t="n">
        <v>40</v>
      </c>
      <c r="J31" s="0" t="n">
        <v>9</v>
      </c>
    </row>
    <row r="32" customFormat="false" ht="12.75" hidden="false" customHeight="false" outlineLevel="0" collapsed="false">
      <c r="A32" s="0" t="s">
        <v>30</v>
      </c>
      <c r="B32" s="0" t="s">
        <v>37</v>
      </c>
      <c r="C32" s="0" t="n">
        <v>15166</v>
      </c>
      <c r="D32" s="0" t="n">
        <v>11386</v>
      </c>
      <c r="E32" s="0" t="n">
        <v>11</v>
      </c>
      <c r="F32" s="0" t="n">
        <v>284</v>
      </c>
      <c r="G32" s="0" t="n">
        <v>19</v>
      </c>
      <c r="H32" s="0" t="n">
        <v>12</v>
      </c>
      <c r="I32" s="0" t="n">
        <v>27</v>
      </c>
      <c r="J32" s="0" t="n">
        <v>6</v>
      </c>
    </row>
    <row r="33" customFormat="false" ht="12.75" hidden="false" customHeight="false" outlineLevel="0" collapsed="false">
      <c r="A33" s="0" t="s">
        <v>30</v>
      </c>
      <c r="B33" s="0" t="s">
        <v>39</v>
      </c>
      <c r="C33" s="0" t="n">
        <v>15395</v>
      </c>
      <c r="D33" s="0" t="n">
        <v>11840</v>
      </c>
      <c r="E33" s="0" t="n">
        <v>22</v>
      </c>
      <c r="F33" s="0" t="n">
        <v>172</v>
      </c>
      <c r="G33" s="0" t="n">
        <v>23</v>
      </c>
      <c r="H33" s="0" t="n">
        <v>11</v>
      </c>
      <c r="I33" s="0" t="n">
        <v>20</v>
      </c>
      <c r="J33" s="0" t="n">
        <v>11</v>
      </c>
    </row>
    <row r="34" customFormat="false" ht="12.75" hidden="false" customHeight="false" outlineLevel="0" collapsed="false">
      <c r="A34" s="0" t="s">
        <v>30</v>
      </c>
      <c r="B34" s="0" t="s">
        <v>40</v>
      </c>
      <c r="C34" s="0" t="n">
        <v>15012</v>
      </c>
      <c r="D34" s="0" t="n">
        <v>11492</v>
      </c>
      <c r="E34" s="0" t="n">
        <v>56</v>
      </c>
      <c r="F34" s="0" t="n">
        <v>132</v>
      </c>
      <c r="G34" s="0" t="n">
        <v>18</v>
      </c>
      <c r="H34" s="0" t="n">
        <v>11</v>
      </c>
      <c r="I34" s="0" t="n">
        <v>112</v>
      </c>
      <c r="J34" s="0" t="n">
        <v>10</v>
      </c>
    </row>
    <row r="35" customFormat="false" ht="12.75" hidden="false" customHeight="false" outlineLevel="0" collapsed="false">
      <c r="A35" s="0" t="s">
        <v>41</v>
      </c>
      <c r="B35" s="0" t="s">
        <v>34</v>
      </c>
      <c r="C35" s="0" t="n">
        <v>13193</v>
      </c>
      <c r="D35" s="0" t="n">
        <v>10917</v>
      </c>
      <c r="E35" s="0" t="n">
        <v>0</v>
      </c>
      <c r="F35" s="0" t="n">
        <v>1</v>
      </c>
      <c r="G35" s="0" t="n">
        <v>24</v>
      </c>
      <c r="H35" s="0" t="n">
        <v>38</v>
      </c>
      <c r="I35" s="0" t="n">
        <v>174</v>
      </c>
      <c r="J35" s="0" t="n">
        <v>91</v>
      </c>
    </row>
    <row r="36" customFormat="false" ht="12.75" hidden="false" customHeight="false" outlineLevel="0" collapsed="false">
      <c r="A36" s="0" t="s">
        <v>41</v>
      </c>
      <c r="B36" s="0" t="s">
        <v>32</v>
      </c>
      <c r="C36" s="0" t="n">
        <v>13133</v>
      </c>
      <c r="D36" s="0" t="n">
        <v>10892</v>
      </c>
      <c r="E36" s="0" t="n">
        <v>3</v>
      </c>
      <c r="F36" s="0" t="n">
        <v>1</v>
      </c>
      <c r="G36" s="0" t="n">
        <v>22</v>
      </c>
      <c r="H36" s="0" t="n">
        <v>39</v>
      </c>
      <c r="I36" s="0" t="n">
        <v>193</v>
      </c>
      <c r="J36" s="0" t="n">
        <v>105</v>
      </c>
    </row>
    <row r="37" customFormat="false" ht="12.75" hidden="false" customHeight="false" outlineLevel="0" collapsed="false">
      <c r="A37" s="0" t="s">
        <v>41</v>
      </c>
      <c r="B37" s="0" t="s">
        <v>35</v>
      </c>
      <c r="C37" s="0" t="n">
        <v>13914</v>
      </c>
      <c r="D37" s="0" t="n">
        <v>10389</v>
      </c>
      <c r="E37" s="0" t="n">
        <v>0</v>
      </c>
      <c r="F37" s="0" t="n">
        <v>0</v>
      </c>
      <c r="G37" s="0" t="n">
        <v>30</v>
      </c>
      <c r="H37" s="0" t="n">
        <v>27</v>
      </c>
      <c r="I37" s="0" t="n">
        <v>157</v>
      </c>
      <c r="J37" s="0" t="n">
        <v>42</v>
      </c>
    </row>
    <row r="38" customFormat="false" ht="12.75" hidden="false" customHeight="false" outlineLevel="0" collapsed="false">
      <c r="A38" s="0" t="s">
        <v>41</v>
      </c>
      <c r="B38" s="0" t="s">
        <v>36</v>
      </c>
      <c r="C38" s="0" t="n">
        <v>13981</v>
      </c>
      <c r="D38" s="0" t="n">
        <v>10896</v>
      </c>
      <c r="E38" s="0" t="n">
        <v>41</v>
      </c>
      <c r="F38" s="0" t="n">
        <v>0</v>
      </c>
      <c r="G38" s="0" t="n">
        <v>7</v>
      </c>
      <c r="H38" s="0" t="n">
        <v>15</v>
      </c>
      <c r="I38" s="0" t="n">
        <v>1247</v>
      </c>
      <c r="J38" s="0" t="n">
        <v>815</v>
      </c>
    </row>
    <row r="39" customFormat="false" ht="12.75" hidden="false" customHeight="false" outlineLevel="0" collapsed="false">
      <c r="A39" s="0" t="s">
        <v>41</v>
      </c>
      <c r="B39" s="0" t="s">
        <v>31</v>
      </c>
      <c r="C39" s="0" t="n">
        <v>13500</v>
      </c>
      <c r="D39" s="0" t="n">
        <v>10370</v>
      </c>
      <c r="E39" s="0" t="n">
        <v>6</v>
      </c>
      <c r="F39" s="0" t="n">
        <v>0</v>
      </c>
      <c r="G39" s="0" t="n">
        <v>17</v>
      </c>
      <c r="H39" s="0" t="n">
        <v>12</v>
      </c>
      <c r="I39" s="0" t="n">
        <v>1721</v>
      </c>
      <c r="J39" s="0" t="n">
        <v>1065</v>
      </c>
    </row>
    <row r="40" customFormat="false" ht="12.75" hidden="false" customHeight="false" outlineLevel="0" collapsed="false">
      <c r="A40" s="0" t="s">
        <v>41</v>
      </c>
      <c r="B40" s="0" t="s">
        <v>47</v>
      </c>
      <c r="C40" s="0" t="n">
        <v>13605</v>
      </c>
      <c r="D40" s="0" t="n">
        <v>10550</v>
      </c>
      <c r="E40" s="0" t="n">
        <v>0</v>
      </c>
      <c r="F40" s="0" t="n">
        <v>0</v>
      </c>
      <c r="G40" s="0" t="n">
        <v>28</v>
      </c>
      <c r="H40" s="0" t="n">
        <v>24</v>
      </c>
      <c r="I40" s="0" t="n">
        <v>155</v>
      </c>
      <c r="J40" s="0" t="n">
        <v>84</v>
      </c>
    </row>
    <row r="41" customFormat="false" ht="12.75" hidden="false" customHeight="false" outlineLevel="0" collapsed="false">
      <c r="A41" s="0" t="s">
        <v>41</v>
      </c>
      <c r="B41" s="0" t="s">
        <v>44</v>
      </c>
      <c r="C41" s="0" t="n">
        <v>13878</v>
      </c>
      <c r="D41" s="0" t="n">
        <v>10312</v>
      </c>
      <c r="E41" s="0" t="n">
        <v>0</v>
      </c>
      <c r="F41" s="0" t="n">
        <v>2</v>
      </c>
      <c r="G41" s="0" t="n">
        <v>23</v>
      </c>
      <c r="H41" s="0" t="n">
        <v>43</v>
      </c>
      <c r="I41" s="0" t="n">
        <v>198</v>
      </c>
      <c r="J41" s="0" t="n">
        <v>84</v>
      </c>
    </row>
    <row r="42" customFormat="false" ht="12.75" hidden="false" customHeight="false" outlineLevel="0" collapsed="false">
      <c r="A42" s="0" t="s">
        <v>41</v>
      </c>
      <c r="B42" s="0" t="s">
        <v>33</v>
      </c>
      <c r="C42" s="0" t="n">
        <v>13925</v>
      </c>
      <c r="D42" s="0" t="n">
        <v>10182</v>
      </c>
      <c r="E42" s="0" t="n">
        <v>0</v>
      </c>
      <c r="F42" s="0" t="n">
        <v>0</v>
      </c>
      <c r="G42" s="0" t="n">
        <v>22</v>
      </c>
      <c r="H42" s="0" t="n">
        <v>31</v>
      </c>
      <c r="I42" s="0" t="n">
        <v>262</v>
      </c>
      <c r="J42" s="0" t="n">
        <v>92</v>
      </c>
    </row>
    <row r="43" customFormat="false" ht="12.75" hidden="false" customHeight="false" outlineLevel="0" collapsed="false">
      <c r="A43" s="0" t="s">
        <v>41</v>
      </c>
      <c r="B43" s="0" t="s">
        <v>43</v>
      </c>
      <c r="C43" s="0" t="n">
        <v>13905</v>
      </c>
      <c r="D43" s="0" t="n">
        <v>10333</v>
      </c>
      <c r="E43" s="0" t="n">
        <v>1</v>
      </c>
      <c r="F43" s="0" t="n">
        <v>0</v>
      </c>
      <c r="G43" s="0" t="n">
        <v>23</v>
      </c>
      <c r="H43" s="0" t="n">
        <v>38</v>
      </c>
      <c r="I43" s="0" t="n">
        <v>187</v>
      </c>
      <c r="J43" s="0" t="n">
        <v>121</v>
      </c>
    </row>
    <row r="44" customFormat="false" ht="12.75" hidden="false" customHeight="false" outlineLevel="0" collapsed="false">
      <c r="A44" s="0" t="s">
        <v>41</v>
      </c>
      <c r="B44" s="0" t="s">
        <v>38</v>
      </c>
      <c r="C44" s="0" t="n">
        <v>14100</v>
      </c>
      <c r="D44" s="0" t="n">
        <v>10570</v>
      </c>
      <c r="E44" s="0" t="n">
        <v>1</v>
      </c>
      <c r="F44" s="0" t="n">
        <v>1</v>
      </c>
      <c r="G44" s="0" t="n">
        <v>25</v>
      </c>
      <c r="H44" s="0" t="n">
        <v>36</v>
      </c>
      <c r="I44" s="0" t="n">
        <v>119</v>
      </c>
      <c r="J44" s="0" t="n">
        <v>75</v>
      </c>
    </row>
    <row r="45" customFormat="false" ht="12.75" hidden="false" customHeight="false" outlineLevel="0" collapsed="false">
      <c r="A45" s="0" t="s">
        <v>41</v>
      </c>
      <c r="B45" s="0" t="s">
        <v>37</v>
      </c>
      <c r="C45" s="0" t="n">
        <v>14165</v>
      </c>
      <c r="D45" s="0" t="n">
        <v>10324</v>
      </c>
      <c r="E45" s="0" t="n">
        <v>18</v>
      </c>
      <c r="F45" s="0" t="n">
        <v>2</v>
      </c>
      <c r="G45" s="0" t="n">
        <v>10</v>
      </c>
      <c r="H45" s="0" t="n">
        <v>9</v>
      </c>
      <c r="I45" s="0" t="n">
        <v>1628</v>
      </c>
      <c r="J45" s="0" t="n">
        <v>896</v>
      </c>
    </row>
    <row r="46" customFormat="false" ht="12.75" hidden="false" customHeight="false" outlineLevel="0" collapsed="false">
      <c r="A46" s="0" t="s">
        <v>41</v>
      </c>
      <c r="B46" s="0" t="s">
        <v>42</v>
      </c>
      <c r="C46" s="0" t="n">
        <v>13517</v>
      </c>
      <c r="D46" s="0" t="n">
        <v>10759</v>
      </c>
      <c r="E46" s="0" t="n">
        <v>9</v>
      </c>
      <c r="F46" s="0" t="n">
        <v>3</v>
      </c>
      <c r="G46" s="0" t="n">
        <v>32</v>
      </c>
      <c r="H46" s="0" t="n">
        <v>93</v>
      </c>
      <c r="I46" s="0" t="n">
        <v>441</v>
      </c>
      <c r="J46" s="0" t="n">
        <v>149</v>
      </c>
    </row>
    <row r="47" customFormat="false" ht="12.75" hidden="false" customHeight="false" outlineLevel="0" collapsed="false">
      <c r="A47" s="0" t="s">
        <v>41</v>
      </c>
      <c r="B47" s="0" t="s">
        <v>48</v>
      </c>
      <c r="C47" s="0" t="n">
        <v>13466</v>
      </c>
      <c r="D47" s="0" t="n">
        <v>10707</v>
      </c>
      <c r="E47" s="0" t="n">
        <v>1</v>
      </c>
      <c r="F47" s="0" t="n">
        <v>1</v>
      </c>
      <c r="G47" s="0" t="n">
        <v>23</v>
      </c>
      <c r="H47" s="0" t="n">
        <v>37</v>
      </c>
      <c r="I47" s="0" t="n">
        <v>175</v>
      </c>
      <c r="J47" s="0" t="n">
        <v>100</v>
      </c>
    </row>
    <row r="48" customFormat="false" ht="12.75" hidden="false" customHeight="false" outlineLevel="0" collapsed="false">
      <c r="A48" s="0" t="s">
        <v>41</v>
      </c>
      <c r="B48" s="0" t="s">
        <v>49</v>
      </c>
      <c r="C48" s="0" t="n">
        <v>13650</v>
      </c>
      <c r="D48" s="0" t="n">
        <v>10533</v>
      </c>
      <c r="E48" s="0" t="n">
        <v>2</v>
      </c>
      <c r="F48" s="0" t="n">
        <v>1</v>
      </c>
      <c r="G48" s="0" t="n">
        <v>27</v>
      </c>
      <c r="H48" s="0" t="n">
        <v>27</v>
      </c>
      <c r="I48" s="0" t="n">
        <v>142</v>
      </c>
      <c r="J48" s="0" t="n">
        <v>93</v>
      </c>
    </row>
    <row r="49" customFormat="false" ht="12.75" hidden="false" customHeight="false" outlineLevel="0" collapsed="false">
      <c r="A49" s="0" t="s">
        <v>41</v>
      </c>
      <c r="B49" s="0" t="s">
        <v>39</v>
      </c>
      <c r="C49" s="0" t="n">
        <v>13909</v>
      </c>
      <c r="D49" s="0" t="n">
        <v>11193</v>
      </c>
      <c r="E49" s="0" t="n">
        <v>79</v>
      </c>
      <c r="F49" s="0" t="n">
        <v>1</v>
      </c>
      <c r="G49" s="0" t="n">
        <v>15</v>
      </c>
      <c r="H49" s="0" t="n">
        <v>12</v>
      </c>
      <c r="I49" s="0" t="n">
        <v>1216</v>
      </c>
      <c r="J49" s="0" t="n">
        <v>482</v>
      </c>
    </row>
    <row r="50" customFormat="false" ht="12.75" hidden="false" customHeight="false" outlineLevel="0" collapsed="false">
      <c r="A50" s="0" t="s">
        <v>41</v>
      </c>
      <c r="B50" s="0" t="s">
        <v>50</v>
      </c>
      <c r="C50" s="0" t="n">
        <v>13681</v>
      </c>
      <c r="D50" s="0" t="n">
        <v>10863</v>
      </c>
      <c r="E50" s="0" t="n">
        <v>0</v>
      </c>
      <c r="F50" s="0" t="n">
        <v>0</v>
      </c>
      <c r="G50" s="0" t="n">
        <v>28</v>
      </c>
      <c r="H50" s="0" t="n">
        <v>104</v>
      </c>
      <c r="I50" s="0" t="n">
        <v>230</v>
      </c>
      <c r="J50" s="0" t="n">
        <v>113</v>
      </c>
    </row>
    <row r="51" customFormat="false" ht="12.75" hidden="false" customHeight="false" outlineLevel="0" collapsed="false">
      <c r="A51" s="0" t="s">
        <v>41</v>
      </c>
      <c r="B51" s="0" t="s">
        <v>51</v>
      </c>
      <c r="C51" s="0" t="n">
        <v>13553</v>
      </c>
      <c r="D51" s="0" t="n">
        <v>10634</v>
      </c>
      <c r="E51" s="0" t="n">
        <v>3</v>
      </c>
      <c r="F51" s="0" t="n">
        <v>0</v>
      </c>
      <c r="G51" s="0" t="n">
        <v>14</v>
      </c>
      <c r="H51" s="0" t="n">
        <v>12</v>
      </c>
      <c r="I51" s="0" t="n">
        <v>1624</v>
      </c>
      <c r="J51" s="0" t="n">
        <v>1000</v>
      </c>
    </row>
    <row r="52" customFormat="false" ht="12.75" hidden="false" customHeight="false" outlineLevel="0" collapsed="false">
      <c r="A52" s="0" t="s">
        <v>41</v>
      </c>
      <c r="B52" s="0" t="s">
        <v>45</v>
      </c>
      <c r="C52" s="0" t="n">
        <v>13392</v>
      </c>
      <c r="D52" s="0" t="n">
        <v>10457</v>
      </c>
      <c r="E52" s="0" t="n">
        <v>1</v>
      </c>
      <c r="F52" s="0" t="n">
        <v>0</v>
      </c>
      <c r="G52" s="0" t="n">
        <v>25</v>
      </c>
      <c r="H52" s="0" t="n">
        <v>32</v>
      </c>
      <c r="I52" s="0" t="n">
        <v>316</v>
      </c>
      <c r="J52" s="0" t="n">
        <v>131</v>
      </c>
    </row>
    <row r="53" customFormat="false" ht="12.75" hidden="false" customHeight="false" outlineLevel="0" collapsed="false">
      <c r="A53" s="0" t="s">
        <v>41</v>
      </c>
      <c r="B53" s="0" t="s">
        <v>46</v>
      </c>
      <c r="C53" s="0" t="n">
        <v>13031</v>
      </c>
      <c r="D53" s="0" t="n">
        <v>10718</v>
      </c>
      <c r="E53" s="0" t="n">
        <v>0</v>
      </c>
      <c r="F53" s="0" t="n">
        <v>0</v>
      </c>
      <c r="G53" s="0" t="n">
        <v>27</v>
      </c>
      <c r="H53" s="0" t="n">
        <v>39</v>
      </c>
      <c r="I53" s="0" t="n">
        <v>203</v>
      </c>
      <c r="J53" s="0" t="n">
        <v>45</v>
      </c>
    </row>
    <row r="54" customFormat="false" ht="12.75" hidden="false" customHeight="false" outlineLevel="0" collapsed="false">
      <c r="A54" s="0" t="s">
        <v>41</v>
      </c>
      <c r="B54" s="0" t="s">
        <v>40</v>
      </c>
      <c r="C54" s="0" t="n">
        <v>13920</v>
      </c>
      <c r="D54" s="0" t="n">
        <v>11081</v>
      </c>
      <c r="E54" s="0" t="n">
        <v>20</v>
      </c>
      <c r="F54" s="0" t="n">
        <v>0</v>
      </c>
      <c r="G54" s="0" t="n">
        <v>22</v>
      </c>
      <c r="H54" s="0" t="n">
        <v>10</v>
      </c>
      <c r="I54" s="0" t="n">
        <v>1497</v>
      </c>
      <c r="J54" s="0" t="n">
        <v>942</v>
      </c>
    </row>
  </sheetData>
  <mergeCells count="6">
    <mergeCell ref="A1:J1"/>
    <mergeCell ref="A2:J2"/>
    <mergeCell ref="C4:D4"/>
    <mergeCell ref="E4:F4"/>
    <mergeCell ref="G4:H4"/>
    <mergeCell ref="I4:J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3" activeCellId="0" sqref="B13"/>
    </sheetView>
  </sheetViews>
  <sheetFormatPr defaultColWidth="11.5703125" defaultRowHeight="12.75" zeroHeight="false" outlineLevelRow="0" outlineLevelCol="0"/>
  <cols>
    <col collapsed="false" customWidth="true" hidden="false" outlineLevel="0" max="2" min="2" style="0" width="14.8"/>
    <col collapsed="false" customWidth="true" hidden="false" outlineLevel="0" max="10" min="3" style="0" width="10.4"/>
  </cols>
  <sheetData>
    <row r="1" customFormat="false" ht="12.75" hidden="false" customHeight="true" outlineLevel="0" collapsed="false">
      <c r="A1" s="6" t="s">
        <v>88</v>
      </c>
      <c r="B1" s="6"/>
      <c r="C1" s="6"/>
      <c r="D1" s="6"/>
      <c r="E1" s="6"/>
      <c r="F1" s="6"/>
      <c r="G1" s="6"/>
      <c r="H1" s="6"/>
      <c r="I1" s="6"/>
      <c r="J1" s="6"/>
    </row>
    <row r="2" customFormat="false" ht="12.75" hidden="false" customHeight="true" outlineLevel="0" collapsed="false">
      <c r="A2" s="6" t="s">
        <v>89</v>
      </c>
      <c r="B2" s="6"/>
      <c r="C2" s="6"/>
      <c r="D2" s="6"/>
      <c r="E2" s="6"/>
      <c r="F2" s="6"/>
      <c r="G2" s="6"/>
      <c r="H2" s="6"/>
      <c r="I2" s="6"/>
      <c r="J2" s="6"/>
    </row>
    <row r="4" customFormat="false" ht="12.75" hidden="false" customHeight="false" outlineLevel="0" collapsed="false">
      <c r="C4" s="12" t="s">
        <v>82</v>
      </c>
      <c r="D4" s="12"/>
      <c r="E4" s="12" t="s">
        <v>83</v>
      </c>
      <c r="F4" s="12"/>
      <c r="G4" s="12" t="s">
        <v>84</v>
      </c>
      <c r="H4" s="12"/>
      <c r="I4" s="12" t="s">
        <v>85</v>
      </c>
      <c r="J4" s="12"/>
    </row>
    <row r="5" customFormat="false" ht="12.75" hidden="false" customHeight="false" outlineLevel="0" collapsed="false">
      <c r="A5" s="0" t="s">
        <v>2</v>
      </c>
      <c r="B5" s="0" t="s">
        <v>3</v>
      </c>
      <c r="C5" s="0" t="s">
        <v>78</v>
      </c>
      <c r="D5" s="0" t="s">
        <v>79</v>
      </c>
      <c r="E5" s="7" t="s">
        <v>86</v>
      </c>
      <c r="F5" s="7" t="s">
        <v>87</v>
      </c>
      <c r="G5" s="0" t="s">
        <v>78</v>
      </c>
      <c r="H5" s="0" t="s">
        <v>79</v>
      </c>
      <c r="I5" s="0" t="s">
        <v>78</v>
      </c>
      <c r="J5" s="0" t="s">
        <v>79</v>
      </c>
      <c r="K5" s="13"/>
      <c r="M5" s="13"/>
    </row>
    <row r="6" customFormat="false" ht="12.75" hidden="false" customHeight="false" outlineLevel="0" collapsed="false">
      <c r="A6" s="0" t="s">
        <v>8</v>
      </c>
      <c r="B6" s="0" t="s">
        <v>9</v>
      </c>
      <c r="C6" s="0" t="n">
        <v>790</v>
      </c>
      <c r="D6" s="0" t="n">
        <v>235</v>
      </c>
      <c r="I6" s="0" t="n">
        <v>4</v>
      </c>
      <c r="K6" s="13"/>
      <c r="M6" s="13"/>
    </row>
    <row r="7" customFormat="false" ht="12.75" hidden="false" customHeight="false" outlineLevel="0" collapsed="false">
      <c r="A7" s="0" t="s">
        <v>8</v>
      </c>
      <c r="B7" s="0" t="s">
        <v>10</v>
      </c>
      <c r="C7" s="0" t="n">
        <v>720</v>
      </c>
      <c r="D7" s="0" t="n">
        <v>133</v>
      </c>
      <c r="G7" s="0" t="n">
        <v>1</v>
      </c>
      <c r="I7" s="0" t="n">
        <v>1</v>
      </c>
      <c r="K7" s="13"/>
      <c r="M7" s="13"/>
    </row>
    <row r="8" customFormat="false" ht="12.75" hidden="false" customHeight="false" outlineLevel="0" collapsed="false">
      <c r="A8" s="0" t="s">
        <v>8</v>
      </c>
      <c r="B8" s="0" t="s">
        <v>11</v>
      </c>
      <c r="C8" s="0" t="n">
        <v>688</v>
      </c>
      <c r="D8" s="0" t="n">
        <v>88</v>
      </c>
      <c r="G8" s="0" t="n">
        <v>4</v>
      </c>
      <c r="I8" s="0" t="n">
        <v>3</v>
      </c>
      <c r="K8" s="13"/>
      <c r="M8" s="13"/>
    </row>
    <row r="9" customFormat="false" ht="12.75" hidden="false" customHeight="false" outlineLevel="0" collapsed="false">
      <c r="A9" s="0" t="s">
        <v>8</v>
      </c>
      <c r="B9" s="0" t="s">
        <v>12</v>
      </c>
      <c r="C9" s="0" t="n">
        <v>2184</v>
      </c>
      <c r="D9" s="0" t="n">
        <v>30</v>
      </c>
      <c r="G9" s="0" t="n">
        <v>14</v>
      </c>
      <c r="I9" s="0" t="n">
        <v>6</v>
      </c>
      <c r="K9" s="13"/>
      <c r="M9" s="13"/>
    </row>
    <row r="10" customFormat="false" ht="12.75" hidden="false" customHeight="false" outlineLevel="0" collapsed="false">
      <c r="A10" s="0" t="s">
        <v>8</v>
      </c>
      <c r="B10" s="0" t="s">
        <v>13</v>
      </c>
      <c r="C10" s="0" t="n">
        <v>2935</v>
      </c>
      <c r="D10" s="0" t="n">
        <v>153</v>
      </c>
      <c r="G10" s="0" t="n">
        <v>12</v>
      </c>
      <c r="H10" s="0" t="n">
        <v>1</v>
      </c>
      <c r="I10" s="0" t="n">
        <v>9</v>
      </c>
      <c r="K10" s="13"/>
      <c r="L10" s="13"/>
      <c r="M10" s="13"/>
      <c r="N10" s="13"/>
    </row>
    <row r="11" customFormat="false" ht="12.75" hidden="false" customHeight="false" outlineLevel="0" collapsed="false">
      <c r="A11" s="0" t="s">
        <v>8</v>
      </c>
      <c r="B11" s="0" t="s">
        <v>14</v>
      </c>
      <c r="C11" s="0" t="n">
        <v>3160</v>
      </c>
      <c r="D11" s="0" t="n">
        <v>291</v>
      </c>
      <c r="G11" s="0" t="n">
        <v>6</v>
      </c>
      <c r="H11" s="0" t="n">
        <v>1</v>
      </c>
      <c r="I11" s="0" t="n">
        <v>8</v>
      </c>
      <c r="J11" s="0" t="n">
        <v>1</v>
      </c>
      <c r="K11" s="13"/>
      <c r="M11" s="13"/>
    </row>
    <row r="12" customFormat="false" ht="12.75" hidden="false" customHeight="false" outlineLevel="0" collapsed="false">
      <c r="A12" s="0" t="s">
        <v>16</v>
      </c>
      <c r="B12" s="0" t="s">
        <v>17</v>
      </c>
      <c r="C12" s="0" t="n">
        <v>810</v>
      </c>
      <c r="D12" s="0" t="n">
        <v>265</v>
      </c>
      <c r="E12" s="7"/>
      <c r="F12" s="7"/>
      <c r="G12" s="0" t="n">
        <v>7</v>
      </c>
      <c r="I12" s="0" t="n">
        <v>1</v>
      </c>
      <c r="K12" s="13"/>
      <c r="M12" s="13"/>
    </row>
    <row r="13" customFormat="false" ht="12.75" hidden="false" customHeight="false" outlineLevel="0" collapsed="false">
      <c r="A13" s="0" t="s">
        <v>16</v>
      </c>
      <c r="B13" s="0" t="s">
        <v>18</v>
      </c>
      <c r="C13" s="0" t="n">
        <v>846</v>
      </c>
      <c r="D13" s="0" t="n">
        <v>258</v>
      </c>
      <c r="F13" s="7"/>
      <c r="G13" s="0" t="n">
        <v>2</v>
      </c>
      <c r="I13" s="0" t="n">
        <v>4</v>
      </c>
      <c r="K13" s="13"/>
      <c r="M13" s="13"/>
    </row>
    <row r="14" customFormat="false" ht="12.75" hidden="false" customHeight="false" outlineLevel="0" collapsed="false">
      <c r="A14" s="0" t="s">
        <v>16</v>
      </c>
      <c r="B14" s="0" t="s">
        <v>19</v>
      </c>
      <c r="C14" s="0" t="n">
        <v>770</v>
      </c>
      <c r="D14" s="0" t="n">
        <v>214</v>
      </c>
      <c r="G14" s="0" t="n">
        <v>5</v>
      </c>
      <c r="I14" s="0" t="n">
        <v>4</v>
      </c>
      <c r="K14" s="13"/>
      <c r="M14" s="13"/>
    </row>
    <row r="15" customFormat="false" ht="12.75" hidden="false" customHeight="false" outlineLevel="0" collapsed="false">
      <c r="A15" s="0" t="s">
        <v>16</v>
      </c>
      <c r="B15" s="0" t="s">
        <v>20</v>
      </c>
      <c r="C15" s="0" t="n">
        <v>813</v>
      </c>
      <c r="D15" s="0" t="n">
        <v>242</v>
      </c>
      <c r="G15" s="0" t="n">
        <v>5</v>
      </c>
      <c r="I15" s="0" t="n">
        <v>4</v>
      </c>
      <c r="K15" s="13"/>
      <c r="M15" s="13"/>
    </row>
    <row r="16" customFormat="false" ht="12.75" hidden="false" customHeight="false" outlineLevel="0" collapsed="false">
      <c r="A16" s="0" t="s">
        <v>16</v>
      </c>
      <c r="B16" s="0" t="s">
        <v>21</v>
      </c>
      <c r="C16" s="0" t="n">
        <v>786</v>
      </c>
      <c r="D16" s="0" t="n">
        <v>241</v>
      </c>
      <c r="G16" s="0" t="n">
        <v>4</v>
      </c>
      <c r="I16" s="0" t="n">
        <v>2</v>
      </c>
      <c r="J16" s="0" t="n">
        <v>1</v>
      </c>
      <c r="K16" s="13"/>
      <c r="M16" s="13"/>
    </row>
    <row r="17" customFormat="false" ht="12.75" hidden="false" customHeight="false" outlineLevel="0" collapsed="false">
      <c r="A17" s="0" t="s">
        <v>16</v>
      </c>
      <c r="B17" s="0" t="s">
        <v>22</v>
      </c>
      <c r="C17" s="0" t="n">
        <v>940</v>
      </c>
      <c r="D17" s="0" t="n">
        <v>262</v>
      </c>
      <c r="I17" s="0" t="n">
        <v>1</v>
      </c>
      <c r="J17" s="0" t="n">
        <v>1</v>
      </c>
      <c r="K17" s="13"/>
      <c r="M17" s="13"/>
    </row>
    <row r="18" customFormat="false" ht="12.75" hidden="false" customHeight="false" outlineLevel="0" collapsed="false">
      <c r="A18" s="0" t="s">
        <v>16</v>
      </c>
      <c r="B18" s="0" t="s">
        <v>23</v>
      </c>
      <c r="C18" s="0" t="n">
        <v>861</v>
      </c>
      <c r="D18" s="0" t="n">
        <v>252</v>
      </c>
      <c r="G18" s="0" t="n">
        <v>5</v>
      </c>
      <c r="I18" s="0" t="n">
        <v>2</v>
      </c>
      <c r="K18" s="13"/>
      <c r="M18" s="13"/>
    </row>
    <row r="19" customFormat="false" ht="12.75" hidden="false" customHeight="false" outlineLevel="0" collapsed="false">
      <c r="A19" s="0" t="s">
        <v>16</v>
      </c>
      <c r="B19" s="0" t="s">
        <v>24</v>
      </c>
      <c r="C19" s="0" t="n">
        <v>911</v>
      </c>
      <c r="D19" s="0" t="n">
        <v>254</v>
      </c>
      <c r="G19" s="0" t="n">
        <v>5</v>
      </c>
      <c r="I19" s="0" t="n">
        <v>2</v>
      </c>
      <c r="K19" s="13"/>
      <c r="M19" s="13"/>
    </row>
    <row r="20" customFormat="false" ht="12.75" hidden="false" customHeight="false" outlineLevel="0" collapsed="false">
      <c r="A20" s="0" t="s">
        <v>16</v>
      </c>
      <c r="B20" s="0" t="s">
        <v>25</v>
      </c>
      <c r="C20" s="0" t="n">
        <v>885</v>
      </c>
      <c r="D20" s="0" t="n">
        <v>255</v>
      </c>
      <c r="G20" s="0" t="n">
        <v>4</v>
      </c>
      <c r="I20" s="0" t="n">
        <v>1</v>
      </c>
      <c r="K20" s="13"/>
      <c r="M20" s="13"/>
    </row>
    <row r="21" customFormat="false" ht="12.75" hidden="false" customHeight="false" outlineLevel="0" collapsed="false">
      <c r="A21" s="0" t="s">
        <v>16</v>
      </c>
      <c r="B21" s="0" t="s">
        <v>26</v>
      </c>
      <c r="C21" s="0" t="n">
        <v>967</v>
      </c>
      <c r="D21" s="0" t="n">
        <v>281</v>
      </c>
      <c r="G21" s="0" t="n">
        <v>5</v>
      </c>
      <c r="I21" s="0" t="n">
        <v>7</v>
      </c>
      <c r="K21" s="13"/>
      <c r="M21" s="13"/>
    </row>
    <row r="22" customFormat="false" ht="12.75" hidden="false" customHeight="false" outlineLevel="0" collapsed="false">
      <c r="A22" s="0" t="s">
        <v>16</v>
      </c>
      <c r="B22" s="0" t="s">
        <v>27</v>
      </c>
      <c r="C22" s="0" t="n">
        <v>818</v>
      </c>
      <c r="D22" s="0" t="n">
        <v>292</v>
      </c>
      <c r="G22" s="0" t="n">
        <v>8</v>
      </c>
      <c r="I22" s="0" t="n">
        <v>2</v>
      </c>
      <c r="K22" s="13"/>
      <c r="M22" s="13"/>
    </row>
    <row r="23" customFormat="false" ht="12.75" hidden="false" customHeight="false" outlineLevel="0" collapsed="false">
      <c r="A23" s="0" t="s">
        <v>16</v>
      </c>
      <c r="B23" s="0" t="s">
        <v>28</v>
      </c>
      <c r="C23" s="0" t="n">
        <v>894</v>
      </c>
      <c r="D23" s="0" t="n">
        <v>247</v>
      </c>
      <c r="G23" s="0" t="n">
        <v>6</v>
      </c>
      <c r="I23" s="0" t="n">
        <v>2</v>
      </c>
      <c r="J23" s="0" t="n">
        <v>1</v>
      </c>
      <c r="K23" s="13"/>
      <c r="L23" s="13"/>
      <c r="M23" s="13"/>
      <c r="N23" s="13"/>
    </row>
    <row r="24" customFormat="false" ht="12.75" hidden="false" customHeight="false" outlineLevel="0" collapsed="false">
      <c r="A24" s="0" t="s">
        <v>16</v>
      </c>
      <c r="B24" s="0" t="s">
        <v>29</v>
      </c>
      <c r="C24" s="0" t="n">
        <v>1218</v>
      </c>
      <c r="D24" s="0" t="n">
        <v>302</v>
      </c>
      <c r="G24" s="0" t="n">
        <v>2</v>
      </c>
      <c r="I24" s="0" t="n">
        <v>2</v>
      </c>
      <c r="K24" s="13"/>
      <c r="M24" s="13"/>
    </row>
    <row r="25" customFormat="false" ht="12.75" hidden="false" customHeight="false" outlineLevel="0" collapsed="false">
      <c r="A25" s="0" t="s">
        <v>30</v>
      </c>
      <c r="B25" s="0" t="s">
        <v>34</v>
      </c>
      <c r="C25" s="0" t="n">
        <v>798</v>
      </c>
      <c r="D25" s="0" t="n">
        <v>261</v>
      </c>
      <c r="G25" s="0" t="n">
        <v>3</v>
      </c>
      <c r="I25" s="0" t="n">
        <v>1</v>
      </c>
      <c r="K25" s="13"/>
      <c r="M25" s="13"/>
    </row>
    <row r="26" customFormat="false" ht="12.75" hidden="false" customHeight="false" outlineLevel="0" collapsed="false">
      <c r="A26" s="0" t="s">
        <v>30</v>
      </c>
      <c r="B26" s="0" t="s">
        <v>32</v>
      </c>
      <c r="C26" s="0" t="n">
        <v>879</v>
      </c>
      <c r="D26" s="0" t="n">
        <v>315</v>
      </c>
      <c r="G26" s="0" t="n">
        <v>2</v>
      </c>
      <c r="H26" s="0" t="n">
        <v>2</v>
      </c>
      <c r="I26" s="0" t="n">
        <v>1</v>
      </c>
      <c r="K26" s="13"/>
      <c r="M26" s="13"/>
    </row>
    <row r="27" customFormat="false" ht="12.75" hidden="false" customHeight="false" outlineLevel="0" collapsed="false">
      <c r="A27" s="0" t="s">
        <v>30</v>
      </c>
      <c r="B27" s="0" t="s">
        <v>35</v>
      </c>
      <c r="C27" s="0" t="n">
        <v>797</v>
      </c>
      <c r="D27" s="0" t="n">
        <v>318</v>
      </c>
      <c r="G27" s="0" t="n">
        <v>3</v>
      </c>
      <c r="I27" s="0" t="n">
        <v>10</v>
      </c>
      <c r="J27" s="0" t="n">
        <v>17</v>
      </c>
      <c r="K27" s="13"/>
      <c r="M27" s="13"/>
    </row>
    <row r="28" customFormat="false" ht="12.75" hidden="false" customHeight="false" outlineLevel="0" collapsed="false">
      <c r="A28" s="0" t="s">
        <v>30</v>
      </c>
      <c r="B28" s="0" t="s">
        <v>36</v>
      </c>
      <c r="C28" s="0" t="n">
        <v>1092</v>
      </c>
      <c r="D28" s="0" t="n">
        <v>317</v>
      </c>
      <c r="F28" s="0" t="n">
        <v>1</v>
      </c>
      <c r="G28" s="0" t="n">
        <v>1</v>
      </c>
      <c r="I28" s="0" t="n">
        <v>8</v>
      </c>
      <c r="J28" s="0" t="n">
        <v>17</v>
      </c>
      <c r="K28" s="13"/>
      <c r="M28" s="13"/>
    </row>
    <row r="29" customFormat="false" ht="12.75" hidden="false" customHeight="false" outlineLevel="0" collapsed="false">
      <c r="A29" s="0" t="s">
        <v>30</v>
      </c>
      <c r="B29" s="0" t="s">
        <v>31</v>
      </c>
      <c r="C29" s="0" t="n">
        <v>803</v>
      </c>
      <c r="D29" s="0" t="n">
        <v>318</v>
      </c>
      <c r="G29" s="0" t="n">
        <v>2</v>
      </c>
      <c r="H29" s="0" t="n">
        <v>1</v>
      </c>
      <c r="I29" s="0" t="n">
        <v>2</v>
      </c>
      <c r="K29" s="13"/>
      <c r="M29" s="13"/>
    </row>
    <row r="30" customFormat="false" ht="12.75" hidden="false" customHeight="false" outlineLevel="0" collapsed="false">
      <c r="A30" s="0" t="s">
        <v>30</v>
      </c>
      <c r="B30" s="0" t="s">
        <v>33</v>
      </c>
      <c r="C30" s="0" t="n">
        <v>826</v>
      </c>
      <c r="D30" s="0" t="n">
        <v>320</v>
      </c>
      <c r="G30" s="0" t="n">
        <v>2</v>
      </c>
      <c r="H30" s="0" t="n">
        <v>1</v>
      </c>
      <c r="J30" s="0" t="n">
        <v>2</v>
      </c>
      <c r="K30" s="13"/>
      <c r="M30" s="13"/>
    </row>
    <row r="31" customFormat="false" ht="12.75" hidden="false" customHeight="false" outlineLevel="0" collapsed="false">
      <c r="A31" s="0" t="s">
        <v>30</v>
      </c>
      <c r="B31" s="0" t="s">
        <v>38</v>
      </c>
      <c r="C31" s="0" t="n">
        <v>812</v>
      </c>
      <c r="D31" s="0" t="n">
        <v>327</v>
      </c>
      <c r="G31" s="0" t="n">
        <v>1</v>
      </c>
      <c r="H31" s="0" t="n">
        <v>2</v>
      </c>
      <c r="I31" s="0" t="n">
        <v>1</v>
      </c>
      <c r="J31" s="0" t="n">
        <v>6</v>
      </c>
      <c r="K31" s="13"/>
      <c r="M31" s="13"/>
    </row>
    <row r="32" customFormat="false" ht="12.75" hidden="false" customHeight="false" outlineLevel="0" collapsed="false">
      <c r="A32" s="0" t="s">
        <v>30</v>
      </c>
      <c r="B32" s="0" t="s">
        <v>37</v>
      </c>
      <c r="C32" s="0" t="n">
        <v>1155</v>
      </c>
      <c r="D32" s="0" t="n">
        <v>312</v>
      </c>
      <c r="G32" s="0" t="n">
        <v>2</v>
      </c>
      <c r="I32" s="0" t="n">
        <v>20</v>
      </c>
      <c r="J32" s="0" t="n">
        <v>15</v>
      </c>
      <c r="K32" s="13"/>
      <c r="M32" s="13"/>
    </row>
    <row r="33" customFormat="false" ht="12.75" hidden="false" customHeight="false" outlineLevel="0" collapsed="false">
      <c r="A33" s="0" t="s">
        <v>30</v>
      </c>
      <c r="B33" s="0" t="s">
        <v>39</v>
      </c>
      <c r="C33" s="0" t="n">
        <v>1024</v>
      </c>
      <c r="D33" s="0" t="n">
        <v>328</v>
      </c>
      <c r="F33" s="0" t="n">
        <v>2</v>
      </c>
      <c r="G33" s="0" t="n">
        <v>1</v>
      </c>
      <c r="I33" s="0" t="n">
        <v>7</v>
      </c>
      <c r="J33" s="0" t="n">
        <v>9</v>
      </c>
      <c r="K33" s="13"/>
      <c r="L33" s="13"/>
      <c r="M33" s="13"/>
      <c r="N33" s="13"/>
    </row>
    <row r="34" customFormat="false" ht="12.75" hidden="false" customHeight="false" outlineLevel="0" collapsed="false">
      <c r="A34" s="0" t="s">
        <v>30</v>
      </c>
      <c r="B34" s="0" t="s">
        <v>40</v>
      </c>
      <c r="C34" s="0" t="n">
        <v>766</v>
      </c>
      <c r="D34" s="0" t="n">
        <v>298</v>
      </c>
      <c r="I34" s="0" t="n">
        <v>18</v>
      </c>
      <c r="J34" s="0" t="n">
        <v>21</v>
      </c>
      <c r="K34" s="13"/>
      <c r="M34" s="13"/>
    </row>
    <row r="35" customFormat="false" ht="12.75" hidden="false" customHeight="false" outlineLevel="0" collapsed="false">
      <c r="A35" s="0" t="s">
        <v>41</v>
      </c>
      <c r="B35" s="0" t="s">
        <v>34</v>
      </c>
      <c r="C35" s="0" t="n">
        <v>730</v>
      </c>
      <c r="D35" s="0" t="n">
        <v>248</v>
      </c>
      <c r="G35" s="0" t="n">
        <v>7</v>
      </c>
      <c r="I35" s="0" t="n">
        <v>3</v>
      </c>
      <c r="K35" s="13"/>
      <c r="M35" s="13"/>
    </row>
    <row r="36" customFormat="false" ht="12.75" hidden="false" customHeight="false" outlineLevel="0" collapsed="false">
      <c r="A36" s="0" t="s">
        <v>41</v>
      </c>
      <c r="B36" s="0" t="s">
        <v>32</v>
      </c>
      <c r="C36" s="0" t="n">
        <v>793</v>
      </c>
      <c r="D36" s="0" t="n">
        <v>237</v>
      </c>
      <c r="G36" s="0" t="n">
        <v>1</v>
      </c>
      <c r="H36" s="0" t="n">
        <v>1</v>
      </c>
      <c r="I36" s="0" t="n">
        <v>3</v>
      </c>
      <c r="K36" s="13"/>
      <c r="M36" s="13"/>
    </row>
    <row r="37" customFormat="false" ht="12.75" hidden="false" customHeight="false" outlineLevel="0" collapsed="false">
      <c r="A37" s="0" t="s">
        <v>41</v>
      </c>
      <c r="B37" s="0" t="s">
        <v>35</v>
      </c>
      <c r="C37" s="0" t="n">
        <v>718</v>
      </c>
      <c r="D37" s="0" t="n">
        <v>227</v>
      </c>
      <c r="G37" s="0" t="n">
        <v>3</v>
      </c>
      <c r="I37" s="0" t="n">
        <v>89</v>
      </c>
      <c r="J37" s="0" t="n">
        <v>108</v>
      </c>
      <c r="K37" s="13"/>
      <c r="M37" s="13"/>
    </row>
    <row r="38" customFormat="false" ht="12.75" hidden="false" customHeight="false" outlineLevel="0" collapsed="false">
      <c r="A38" s="0" t="s">
        <v>41</v>
      </c>
      <c r="B38" s="0" t="s">
        <v>36</v>
      </c>
      <c r="C38" s="0" t="n">
        <v>1017</v>
      </c>
      <c r="D38" s="0" t="n">
        <v>268</v>
      </c>
      <c r="G38" s="0" t="n">
        <v>2</v>
      </c>
      <c r="I38" s="0" t="n">
        <v>83</v>
      </c>
      <c r="J38" s="0" t="n">
        <v>67</v>
      </c>
      <c r="K38" s="13"/>
      <c r="M38" s="13"/>
    </row>
    <row r="39" customFormat="false" ht="12.75" hidden="false" customHeight="false" outlineLevel="0" collapsed="false">
      <c r="A39" s="0" t="s">
        <v>41</v>
      </c>
      <c r="B39" s="0" t="s">
        <v>31</v>
      </c>
      <c r="C39" s="0" t="n">
        <v>708</v>
      </c>
      <c r="D39" s="0" t="n">
        <v>229</v>
      </c>
      <c r="G39" s="0" t="n">
        <v>6</v>
      </c>
      <c r="I39" s="0" t="n">
        <v>1</v>
      </c>
      <c r="K39" s="13"/>
      <c r="M39" s="13"/>
    </row>
    <row r="40" customFormat="false" ht="12.75" hidden="false" customHeight="false" outlineLevel="0" collapsed="false">
      <c r="A40" s="0" t="s">
        <v>41</v>
      </c>
      <c r="B40" s="0" t="s">
        <v>47</v>
      </c>
      <c r="C40" s="0" t="n">
        <v>730</v>
      </c>
      <c r="D40" s="0" t="n">
        <v>222</v>
      </c>
      <c r="G40" s="0" t="n">
        <v>7</v>
      </c>
      <c r="I40" s="0" t="n">
        <v>3</v>
      </c>
      <c r="K40" s="13"/>
      <c r="M40" s="13"/>
    </row>
    <row r="41" customFormat="false" ht="12.75" hidden="false" customHeight="false" outlineLevel="0" collapsed="false">
      <c r="A41" s="0" t="s">
        <v>41</v>
      </c>
      <c r="B41" s="0" t="s">
        <v>44</v>
      </c>
      <c r="C41" s="0" t="n">
        <v>808</v>
      </c>
      <c r="D41" s="0" t="n">
        <v>252</v>
      </c>
      <c r="G41" s="0" t="n">
        <v>3</v>
      </c>
      <c r="I41" s="0" t="n">
        <v>1</v>
      </c>
      <c r="K41" s="13"/>
      <c r="M41" s="13"/>
    </row>
    <row r="42" customFormat="false" ht="12.75" hidden="false" customHeight="false" outlineLevel="0" collapsed="false">
      <c r="A42" s="0" t="s">
        <v>41</v>
      </c>
      <c r="B42" s="0" t="s">
        <v>33</v>
      </c>
      <c r="C42" s="0" t="n">
        <v>764</v>
      </c>
      <c r="D42" s="0" t="n">
        <v>246</v>
      </c>
      <c r="G42" s="0" t="n">
        <v>3</v>
      </c>
      <c r="K42" s="13"/>
      <c r="M42" s="13"/>
    </row>
    <row r="43" customFormat="false" ht="12.75" hidden="false" customHeight="false" outlineLevel="0" collapsed="false">
      <c r="A43" s="0" t="s">
        <v>41</v>
      </c>
      <c r="B43" s="0" t="s">
        <v>43</v>
      </c>
      <c r="C43" s="0" t="n">
        <v>771</v>
      </c>
      <c r="D43" s="0" t="n">
        <v>263</v>
      </c>
      <c r="G43" s="0" t="n">
        <v>1</v>
      </c>
      <c r="K43" s="13"/>
      <c r="M43" s="13"/>
    </row>
    <row r="44" customFormat="false" ht="12.75" hidden="false" customHeight="false" outlineLevel="0" collapsed="false">
      <c r="A44" s="0" t="s">
        <v>41</v>
      </c>
      <c r="B44" s="0" t="s">
        <v>38</v>
      </c>
      <c r="C44" s="0" t="n">
        <v>746</v>
      </c>
      <c r="D44" s="0" t="n">
        <v>230</v>
      </c>
      <c r="I44" s="0" t="n">
        <v>67</v>
      </c>
      <c r="J44" s="0" t="n">
        <v>103</v>
      </c>
      <c r="K44" s="13"/>
      <c r="M44" s="13"/>
    </row>
    <row r="45" customFormat="false" ht="12.75" hidden="false" customHeight="false" outlineLevel="0" collapsed="false">
      <c r="A45" s="0" t="s">
        <v>41</v>
      </c>
      <c r="B45" s="0" t="s">
        <v>37</v>
      </c>
      <c r="C45" s="0" t="n">
        <v>1090</v>
      </c>
      <c r="D45" s="0" t="n">
        <v>231</v>
      </c>
      <c r="G45" s="0" t="n">
        <v>1</v>
      </c>
      <c r="I45" s="0" t="n">
        <v>85</v>
      </c>
      <c r="J45" s="0" t="n">
        <v>96</v>
      </c>
      <c r="K45" s="13"/>
      <c r="M45" s="13"/>
    </row>
    <row r="46" customFormat="false" ht="12.75" hidden="false" customHeight="false" outlineLevel="0" collapsed="false">
      <c r="A46" s="0" t="s">
        <v>41</v>
      </c>
      <c r="B46" s="0" t="s">
        <v>42</v>
      </c>
      <c r="C46" s="0" t="n">
        <v>840</v>
      </c>
      <c r="D46" s="0" t="n">
        <v>243</v>
      </c>
      <c r="G46" s="0" t="n">
        <v>5</v>
      </c>
      <c r="I46" s="0" t="n">
        <v>2</v>
      </c>
      <c r="K46" s="13"/>
      <c r="M46" s="13"/>
    </row>
    <row r="47" customFormat="false" ht="12.75" hidden="false" customHeight="false" outlineLevel="0" collapsed="false">
      <c r="A47" s="0" t="s">
        <v>41</v>
      </c>
      <c r="B47" s="0" t="s">
        <v>48</v>
      </c>
      <c r="C47" s="0" t="n">
        <v>685</v>
      </c>
      <c r="D47" s="0" t="n">
        <v>219</v>
      </c>
      <c r="G47" s="0" t="n">
        <v>8</v>
      </c>
      <c r="I47" s="0" t="n">
        <v>3</v>
      </c>
      <c r="K47" s="13"/>
      <c r="M47" s="13"/>
    </row>
    <row r="48" customFormat="false" ht="12.75" hidden="false" customHeight="false" outlineLevel="0" collapsed="false">
      <c r="A48" s="0" t="s">
        <v>41</v>
      </c>
      <c r="B48" s="0" t="s">
        <v>49</v>
      </c>
      <c r="C48" s="0" t="n">
        <v>733</v>
      </c>
      <c r="D48" s="0" t="n">
        <v>242</v>
      </c>
      <c r="G48" s="0" t="n">
        <v>6</v>
      </c>
      <c r="H48" s="0" t="n">
        <v>1</v>
      </c>
      <c r="I48" s="0" t="n">
        <v>2</v>
      </c>
      <c r="K48" s="13"/>
      <c r="M48" s="13"/>
    </row>
    <row r="49" customFormat="false" ht="12.75" hidden="false" customHeight="false" outlineLevel="0" collapsed="false">
      <c r="A49" s="0" t="s">
        <v>41</v>
      </c>
      <c r="B49" s="0" t="s">
        <v>39</v>
      </c>
      <c r="C49" s="0" t="n">
        <v>938</v>
      </c>
      <c r="D49" s="0" t="n">
        <v>239</v>
      </c>
      <c r="I49" s="0" t="n">
        <v>93</v>
      </c>
      <c r="J49" s="0" t="n">
        <v>100</v>
      </c>
      <c r="K49" s="13"/>
      <c r="M49" s="13"/>
    </row>
    <row r="50" customFormat="false" ht="12.75" hidden="false" customHeight="false" outlineLevel="0" collapsed="false">
      <c r="A50" s="0" t="s">
        <v>41</v>
      </c>
      <c r="B50" s="0" t="s">
        <v>50</v>
      </c>
      <c r="C50" s="0" t="n">
        <v>725</v>
      </c>
      <c r="D50" s="0" t="n">
        <v>246</v>
      </c>
      <c r="G50" s="0" t="n">
        <v>1</v>
      </c>
      <c r="H50" s="0" t="n">
        <v>1</v>
      </c>
      <c r="J50" s="0" t="n">
        <v>1</v>
      </c>
      <c r="K50" s="13"/>
      <c r="M50" s="13"/>
    </row>
    <row r="51" customFormat="false" ht="12.75" hidden="false" customHeight="false" outlineLevel="0" collapsed="false">
      <c r="A51" s="0" t="s">
        <v>41</v>
      </c>
      <c r="B51" s="0" t="s">
        <v>51</v>
      </c>
      <c r="C51" s="0" t="n">
        <v>689</v>
      </c>
      <c r="D51" s="0" t="n">
        <v>243</v>
      </c>
      <c r="G51" s="0" t="n">
        <v>4</v>
      </c>
      <c r="I51" s="0" t="n">
        <v>3</v>
      </c>
      <c r="K51" s="13"/>
      <c r="M51" s="13"/>
    </row>
    <row r="52" customFormat="false" ht="12.75" hidden="false" customHeight="false" outlineLevel="0" collapsed="false">
      <c r="A52" s="0" t="s">
        <v>41</v>
      </c>
      <c r="B52" s="0" t="s">
        <v>45</v>
      </c>
      <c r="C52" s="0" t="n">
        <v>787</v>
      </c>
      <c r="D52" s="0" t="n">
        <v>259</v>
      </c>
      <c r="G52" s="0" t="n">
        <v>3</v>
      </c>
      <c r="H52" s="0" t="n">
        <v>1</v>
      </c>
      <c r="I52" s="0" t="n">
        <v>1</v>
      </c>
      <c r="K52" s="13"/>
      <c r="M52" s="13"/>
    </row>
    <row r="53" customFormat="false" ht="12.75" hidden="false" customHeight="false" outlineLevel="0" collapsed="false">
      <c r="A53" s="0" t="s">
        <v>41</v>
      </c>
      <c r="B53" s="0" t="s">
        <v>46</v>
      </c>
      <c r="C53" s="0" t="n">
        <v>746</v>
      </c>
      <c r="D53" s="0" t="n">
        <v>236</v>
      </c>
      <c r="G53" s="0" t="n">
        <v>4</v>
      </c>
      <c r="I53" s="0" t="n">
        <v>1</v>
      </c>
      <c r="K53" s="13"/>
      <c r="L53" s="13"/>
      <c r="M53" s="13"/>
      <c r="N53" s="13"/>
    </row>
    <row r="54" customFormat="false" ht="12.75" hidden="false" customHeight="false" outlineLevel="0" collapsed="false">
      <c r="A54" s="0" t="s">
        <v>41</v>
      </c>
      <c r="B54" s="0" t="s">
        <v>40</v>
      </c>
      <c r="C54" s="0" t="n">
        <v>716</v>
      </c>
      <c r="D54" s="0" t="n">
        <v>222</v>
      </c>
      <c r="G54" s="0" t="n">
        <v>1</v>
      </c>
      <c r="I54" s="0" t="n">
        <v>68</v>
      </c>
      <c r="J54" s="0" t="n">
        <v>97</v>
      </c>
    </row>
  </sheetData>
  <mergeCells count="6">
    <mergeCell ref="A1:J1"/>
    <mergeCell ref="A2:J2"/>
    <mergeCell ref="C4:D4"/>
    <mergeCell ref="E4:F4"/>
    <mergeCell ref="G4:H4"/>
    <mergeCell ref="I4:J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3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4-16T09:42:25Z</dcterms:created>
  <dc:creator>Alison Meynert</dc:creator>
  <dc:description/>
  <dc:language>en-US</dc:language>
  <cp:lastModifiedBy/>
  <dcterms:modified xsi:type="dcterms:W3CDTF">2014-07-11T13:26:03Z</dcterms:modified>
  <cp:revision>15</cp:revision>
  <dc:subject/>
  <dc:title/>
</cp:coreProperties>
</file>